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ela\Documents\Marcela-backup-200216\Jobs\02 BHF\TF Paper\TF paper - FBs only\PlosONE\"/>
    </mc:Choice>
  </mc:AlternateContent>
  <xr:revisionPtr revIDLastSave="0" documentId="13_ncr:1_{BBD548A0-550C-4C29-B746-607647690A80}" xr6:coauthVersionLast="45" xr6:coauthVersionMax="45" xr10:uidLastSave="{00000000-0000-0000-0000-000000000000}"/>
  <bookViews>
    <workbookView xWindow="-120" yWindow="-120" windowWidth="20730" windowHeight="11160" tabRatio="917" xr2:uid="{E4CDEAFD-021B-4ED5-BB61-3ECEE1BC0B68}"/>
  </bookViews>
  <sheets>
    <sheet name="Figure 1B" sheetId="1" r:id="rId1"/>
    <sheet name="Figure 1D" sheetId="3" r:id="rId2"/>
    <sheet name="Figure 2C" sheetId="2" r:id="rId3"/>
    <sheet name="Figure 2D" sheetId="4" r:id="rId4"/>
    <sheet name="Figure 2E" sheetId="5" r:id="rId5"/>
    <sheet name="Figure 2F" sheetId="6" r:id="rId6"/>
    <sheet name="Figure 2G" sheetId="7" r:id="rId7"/>
    <sheet name="Figure 3A" sheetId="8" r:id="rId8"/>
    <sheet name="Figures 3B,3C" sheetId="10" r:id="rId9"/>
    <sheet name="Figure 3D" sheetId="11" r:id="rId10"/>
    <sheet name="Figure 4A" sheetId="12" r:id="rId11"/>
    <sheet name="Figure 4B" sheetId="13" r:id="rId12"/>
    <sheet name="Figure 4C" sheetId="15" r:id="rId13"/>
    <sheet name="Figure 5A" sheetId="16" r:id="rId14"/>
    <sheet name="Figure 5B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1" i="10" l="1"/>
  <c r="O61" i="10" s="1"/>
  <c r="N60" i="10"/>
  <c r="O60" i="10" s="1"/>
  <c r="N59" i="10"/>
  <c r="O59" i="10" s="1"/>
  <c r="O62" i="10" s="1"/>
  <c r="N58" i="10"/>
  <c r="O58" i="10" s="1"/>
  <c r="N57" i="10"/>
  <c r="O57" i="10" s="1"/>
  <c r="N56" i="10"/>
  <c r="O56" i="10" s="1"/>
  <c r="N52" i="10"/>
  <c r="O52" i="10" s="1"/>
  <c r="N51" i="10"/>
  <c r="O51" i="10" s="1"/>
  <c r="N50" i="10"/>
  <c r="O50" i="10" s="1"/>
  <c r="N49" i="10"/>
  <c r="O49" i="10" s="1"/>
  <c r="N48" i="10"/>
  <c r="O48" i="10" s="1"/>
  <c r="N47" i="10"/>
  <c r="O47" i="10" s="1"/>
  <c r="N43" i="10"/>
  <c r="O43" i="10" s="1"/>
  <c r="N42" i="10"/>
  <c r="O42" i="10" s="1"/>
  <c r="N41" i="10"/>
  <c r="O41" i="10" s="1"/>
  <c r="O44" i="10" s="1"/>
  <c r="N40" i="10"/>
  <c r="O40" i="10" s="1"/>
  <c r="N39" i="10"/>
  <c r="O39" i="10" s="1"/>
  <c r="N38" i="10"/>
  <c r="O38" i="10" s="1"/>
  <c r="I61" i="10"/>
  <c r="J61" i="10" s="1"/>
  <c r="I60" i="10"/>
  <c r="J60" i="10" s="1"/>
  <c r="I59" i="10"/>
  <c r="J59" i="10" s="1"/>
  <c r="I58" i="10"/>
  <c r="J58" i="10" s="1"/>
  <c r="I57" i="10"/>
  <c r="J57" i="10" s="1"/>
  <c r="I56" i="10"/>
  <c r="J56" i="10" s="1"/>
  <c r="K57" i="10" s="1"/>
  <c r="I52" i="10"/>
  <c r="J52" i="10" s="1"/>
  <c r="I51" i="10"/>
  <c r="J51" i="10" s="1"/>
  <c r="I50" i="10"/>
  <c r="J50" i="10" s="1"/>
  <c r="J53" i="10" s="1"/>
  <c r="I49" i="10"/>
  <c r="J49" i="10" s="1"/>
  <c r="I48" i="10"/>
  <c r="J48" i="10" s="1"/>
  <c r="I47" i="10"/>
  <c r="J47" i="10" s="1"/>
  <c r="I43" i="10"/>
  <c r="J43" i="10" s="1"/>
  <c r="I42" i="10"/>
  <c r="J42" i="10" s="1"/>
  <c r="I41" i="10"/>
  <c r="J41" i="10" s="1"/>
  <c r="I40" i="10"/>
  <c r="J40" i="10" s="1"/>
  <c r="I39" i="10"/>
  <c r="J39" i="10" s="1"/>
  <c r="I38" i="10"/>
  <c r="J38" i="10" s="1"/>
  <c r="D61" i="10"/>
  <c r="E61" i="10" s="1"/>
  <c r="D60" i="10"/>
  <c r="E60" i="10" s="1"/>
  <c r="D59" i="10"/>
  <c r="E59" i="10" s="1"/>
  <c r="E62" i="10" s="1"/>
  <c r="D58" i="10"/>
  <c r="E58" i="10" s="1"/>
  <c r="D57" i="10"/>
  <c r="E57" i="10" s="1"/>
  <c r="D56" i="10"/>
  <c r="E56" i="10" s="1"/>
  <c r="D52" i="10"/>
  <c r="E52" i="10" s="1"/>
  <c r="D51" i="10"/>
  <c r="E51" i="10" s="1"/>
  <c r="D50" i="10"/>
  <c r="E50" i="10" s="1"/>
  <c r="D49" i="10"/>
  <c r="E49" i="10" s="1"/>
  <c r="D48" i="10"/>
  <c r="E48" i="10" s="1"/>
  <c r="D47" i="10"/>
  <c r="E47" i="10" s="1"/>
  <c r="D43" i="10"/>
  <c r="E43" i="10" s="1"/>
  <c r="D42" i="10"/>
  <c r="E42" i="10" s="1"/>
  <c r="D41" i="10"/>
  <c r="E41" i="10" s="1"/>
  <c r="D40" i="10"/>
  <c r="E40" i="10" s="1"/>
  <c r="D39" i="10"/>
  <c r="E39" i="10" s="1"/>
  <c r="D38" i="10"/>
  <c r="E38" i="10" s="1"/>
  <c r="N30" i="10"/>
  <c r="O30" i="10" s="1"/>
  <c r="N29" i="10"/>
  <c r="O29" i="10" s="1"/>
  <c r="N28" i="10"/>
  <c r="O28" i="10" s="1"/>
  <c r="N27" i="10"/>
  <c r="O27" i="10" s="1"/>
  <c r="N26" i="10"/>
  <c r="O26" i="10" s="1"/>
  <c r="N25" i="10"/>
  <c r="O25" i="10" s="1"/>
  <c r="N21" i="10"/>
  <c r="O21" i="10" s="1"/>
  <c r="N20" i="10"/>
  <c r="O20" i="10" s="1"/>
  <c r="N19" i="10"/>
  <c r="O19" i="10" s="1"/>
  <c r="O22" i="10" s="1"/>
  <c r="N18" i="10"/>
  <c r="O18" i="10" s="1"/>
  <c r="N17" i="10"/>
  <c r="O17" i="10" s="1"/>
  <c r="N16" i="10"/>
  <c r="O16" i="10" s="1"/>
  <c r="N12" i="10"/>
  <c r="O12" i="10" s="1"/>
  <c r="N11" i="10"/>
  <c r="O11" i="10" s="1"/>
  <c r="N10" i="10"/>
  <c r="O10" i="10" s="1"/>
  <c r="N9" i="10"/>
  <c r="O9" i="10" s="1"/>
  <c r="N8" i="10"/>
  <c r="O8" i="10" s="1"/>
  <c r="N7" i="10"/>
  <c r="O7" i="10" s="1"/>
  <c r="J33" i="10"/>
  <c r="J32" i="10"/>
  <c r="J22" i="10"/>
  <c r="K17" i="10"/>
  <c r="J13" i="10"/>
  <c r="K8" i="10"/>
  <c r="E31" i="10"/>
  <c r="F26" i="10"/>
  <c r="E24" i="10"/>
  <c r="E23" i="10"/>
  <c r="O13" i="10" l="1"/>
  <c r="E53" i="10"/>
  <c r="K39" i="10"/>
  <c r="P48" i="10"/>
  <c r="P57" i="10"/>
  <c r="O53" i="10"/>
  <c r="P39" i="10"/>
  <c r="J62" i="10"/>
  <c r="L48" i="10"/>
  <c r="K48" i="10"/>
  <c r="J44" i="10"/>
  <c r="F57" i="10"/>
  <c r="F39" i="10"/>
  <c r="F42" i="10"/>
  <c r="E44" i="10"/>
  <c r="O31" i="10"/>
  <c r="P32" i="10" s="1"/>
  <c r="P17" i="10"/>
  <c r="P8" i="10"/>
  <c r="F11" i="10"/>
  <c r="G11" i="10"/>
  <c r="G8" i="10"/>
  <c r="F8" i="10"/>
  <c r="O63" i="10"/>
  <c r="O64" i="10"/>
  <c r="Q57" i="10"/>
  <c r="Q60" i="10"/>
  <c r="P60" i="10"/>
  <c r="J63" i="10"/>
  <c r="J64" i="10"/>
  <c r="L57" i="10"/>
  <c r="L60" i="10"/>
  <c r="K60" i="10"/>
  <c r="O54" i="10"/>
  <c r="O55" i="10"/>
  <c r="Q48" i="10"/>
  <c r="Q51" i="10"/>
  <c r="P51" i="10"/>
  <c r="O45" i="10"/>
  <c r="Q45" i="10" s="1"/>
  <c r="O46" i="10"/>
  <c r="Q39" i="10"/>
  <c r="Q42" i="10"/>
  <c r="P42" i="10"/>
  <c r="J54" i="10"/>
  <c r="J55" i="10"/>
  <c r="L54" i="10" s="1"/>
  <c r="L51" i="10"/>
  <c r="K51" i="10"/>
  <c r="L39" i="10"/>
  <c r="J45" i="10"/>
  <c r="J46" i="10"/>
  <c r="L42" i="10"/>
  <c r="K42" i="10"/>
  <c r="E63" i="10"/>
  <c r="E64" i="10"/>
  <c r="G57" i="10"/>
  <c r="G60" i="10"/>
  <c r="F60" i="10"/>
  <c r="F48" i="10"/>
  <c r="E54" i="10"/>
  <c r="E55" i="10"/>
  <c r="G48" i="10"/>
  <c r="G51" i="10"/>
  <c r="F51" i="10"/>
  <c r="E45" i="10"/>
  <c r="E46" i="10"/>
  <c r="G39" i="10"/>
  <c r="G42" i="10"/>
  <c r="O32" i="10"/>
  <c r="O33" i="10"/>
  <c r="Q32" i="10" s="1"/>
  <c r="P26" i="10"/>
  <c r="Q26" i="10"/>
  <c r="Q29" i="10"/>
  <c r="P29" i="10"/>
  <c r="O23" i="10"/>
  <c r="O24" i="10"/>
  <c r="Q17" i="10"/>
  <c r="Q20" i="10"/>
  <c r="P20" i="10"/>
  <c r="Q11" i="10"/>
  <c r="O14" i="10"/>
  <c r="O15" i="10"/>
  <c r="Q8" i="10"/>
  <c r="P11" i="10"/>
  <c r="L26" i="10"/>
  <c r="K26" i="10"/>
  <c r="J31" i="10"/>
  <c r="L29" i="10"/>
  <c r="K29" i="10"/>
  <c r="J23" i="10"/>
  <c r="L23" i="10" s="1"/>
  <c r="J24" i="10"/>
  <c r="L17" i="10"/>
  <c r="L20" i="10"/>
  <c r="K20" i="10"/>
  <c r="J14" i="10"/>
  <c r="L14" i="10" s="1"/>
  <c r="J15" i="10"/>
  <c r="L8" i="10"/>
  <c r="L11" i="10"/>
  <c r="K11" i="10"/>
  <c r="E32" i="10"/>
  <c r="E33" i="10"/>
  <c r="G29" i="10"/>
  <c r="G26" i="10"/>
  <c r="F29" i="10"/>
  <c r="G17" i="10"/>
  <c r="F17" i="10"/>
  <c r="G20" i="10"/>
  <c r="E22" i="10"/>
  <c r="F20" i="10"/>
  <c r="Q14" i="10" l="1"/>
  <c r="L63" i="10"/>
  <c r="G63" i="10"/>
  <c r="G54" i="10"/>
  <c r="G45" i="10"/>
  <c r="Q63" i="10"/>
  <c r="Q54" i="10"/>
  <c r="G32" i="10"/>
  <c r="Q23" i="10"/>
  <c r="P63" i="10"/>
  <c r="K63" i="10"/>
  <c r="P54" i="10"/>
  <c r="P45" i="10"/>
  <c r="K54" i="10"/>
  <c r="L45" i="10"/>
  <c r="K45" i="10"/>
  <c r="F63" i="10"/>
  <c r="F54" i="10"/>
  <c r="F45" i="10"/>
  <c r="P23" i="10"/>
  <c r="P14" i="10"/>
  <c r="L32" i="10"/>
  <c r="K32" i="10"/>
  <c r="K23" i="10"/>
  <c r="K14" i="10"/>
  <c r="F32" i="10"/>
  <c r="F23" i="10"/>
  <c r="G23" i="10"/>
  <c r="Q26" i="3" l="1"/>
  <c r="P26" i="3"/>
  <c r="Q25" i="3"/>
  <c r="P25" i="3"/>
  <c r="Q24" i="3"/>
  <c r="P24" i="3"/>
  <c r="Q23" i="3"/>
  <c r="P23" i="3"/>
  <c r="Q22" i="3"/>
  <c r="P22" i="3"/>
  <c r="Q21" i="3"/>
  <c r="P21" i="3"/>
  <c r="Q20" i="3"/>
  <c r="P20" i="3"/>
  <c r="Q19" i="3"/>
  <c r="P19" i="3"/>
  <c r="Q18" i="3"/>
  <c r="P18" i="3"/>
  <c r="Q17" i="3"/>
  <c r="P17" i="3"/>
  <c r="Q15" i="3"/>
  <c r="P15" i="3"/>
  <c r="Q14" i="3"/>
  <c r="P14" i="3"/>
  <c r="Q13" i="3"/>
  <c r="P13" i="3"/>
  <c r="Q12" i="3"/>
  <c r="P12" i="3"/>
  <c r="Q11" i="3"/>
  <c r="P11" i="3"/>
  <c r="Q10" i="3"/>
  <c r="P10" i="3"/>
  <c r="Q9" i="3"/>
  <c r="P9" i="3"/>
  <c r="Q8" i="3"/>
  <c r="P8" i="3"/>
  <c r="Q7" i="3"/>
  <c r="P7" i="3"/>
  <c r="Q6" i="3"/>
  <c r="P6" i="3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7" i="1"/>
  <c r="P7" i="1"/>
  <c r="Q6" i="1"/>
  <c r="P6" i="1"/>
  <c r="E15" i="10" l="1"/>
  <c r="E14" i="10"/>
  <c r="E13" i="10"/>
  <c r="F19" i="14"/>
  <c r="E19" i="14"/>
  <c r="F16" i="14"/>
  <c r="E16" i="14"/>
  <c r="F13" i="14"/>
  <c r="E13" i="14"/>
  <c r="F10" i="14"/>
  <c r="E10" i="14"/>
  <c r="F7" i="14"/>
  <c r="E7" i="14"/>
  <c r="F19" i="16"/>
  <c r="E19" i="16"/>
  <c r="F16" i="16"/>
  <c r="E16" i="16"/>
  <c r="F13" i="16"/>
  <c r="E13" i="16"/>
  <c r="F10" i="16"/>
  <c r="E10" i="16"/>
  <c r="F7" i="16"/>
  <c r="E7" i="16"/>
  <c r="G10" i="15"/>
  <c r="F10" i="15"/>
  <c r="G7" i="15"/>
  <c r="F7" i="15"/>
  <c r="G13" i="13"/>
  <c r="F13" i="13"/>
  <c r="G10" i="13"/>
  <c r="F10" i="13"/>
  <c r="G7" i="13"/>
  <c r="F7" i="13"/>
  <c r="F14" i="10" l="1"/>
  <c r="G14" i="10"/>
  <c r="L42" i="12"/>
  <c r="K42" i="12"/>
  <c r="L39" i="12"/>
  <c r="K39" i="12"/>
  <c r="L29" i="12"/>
  <c r="K29" i="12"/>
  <c r="L26" i="12"/>
  <c r="K26" i="12"/>
  <c r="L23" i="12"/>
  <c r="K23" i="12"/>
  <c r="L20" i="12"/>
  <c r="K20" i="12"/>
  <c r="L36" i="12" l="1"/>
  <c r="K36" i="12"/>
  <c r="L33" i="12"/>
  <c r="K33" i="12"/>
  <c r="H29" i="12"/>
  <c r="G29" i="12"/>
  <c r="H26" i="12"/>
  <c r="G26" i="12"/>
  <c r="H23" i="12"/>
  <c r="G23" i="12"/>
  <c r="H20" i="12"/>
  <c r="G20" i="12"/>
  <c r="H42" i="12" l="1"/>
  <c r="G42" i="12"/>
  <c r="H39" i="12"/>
  <c r="G39" i="12"/>
  <c r="H36" i="12"/>
  <c r="G36" i="12"/>
  <c r="H33" i="12"/>
  <c r="G33" i="12"/>
  <c r="L16" i="12"/>
  <c r="K16" i="12"/>
  <c r="L13" i="12"/>
  <c r="K13" i="12"/>
  <c r="L10" i="12"/>
  <c r="K10" i="12"/>
  <c r="L7" i="12"/>
  <c r="K7" i="12"/>
  <c r="H16" i="12" l="1"/>
  <c r="G16" i="12"/>
  <c r="H13" i="12"/>
  <c r="G13" i="12"/>
  <c r="H10" i="12"/>
  <c r="G10" i="12"/>
  <c r="H7" i="12"/>
  <c r="G7" i="12"/>
  <c r="F33" i="11" l="1"/>
  <c r="E33" i="11"/>
  <c r="F30" i="11"/>
  <c r="E30" i="11"/>
  <c r="F27" i="11"/>
  <c r="E27" i="11"/>
  <c r="F24" i="11"/>
  <c r="E24" i="11"/>
  <c r="F11" i="11"/>
  <c r="E11" i="11"/>
  <c r="F8" i="11"/>
  <c r="E8" i="11"/>
  <c r="F17" i="11"/>
  <c r="E17" i="11"/>
  <c r="F14" i="11"/>
  <c r="E14" i="11"/>
  <c r="F27" i="8"/>
  <c r="E27" i="8"/>
  <c r="F24" i="8"/>
  <c r="E24" i="8"/>
  <c r="F21" i="8"/>
  <c r="E21" i="8"/>
  <c r="F14" i="8"/>
  <c r="F11" i="8"/>
  <c r="F8" i="8"/>
  <c r="E14" i="8"/>
  <c r="E11" i="8"/>
  <c r="E8" i="8"/>
  <c r="J14" i="7" l="1"/>
  <c r="I14" i="7"/>
  <c r="J11" i="7"/>
  <c r="I11" i="7"/>
  <c r="J8" i="7"/>
  <c r="I8" i="7"/>
  <c r="F14" i="7"/>
  <c r="E14" i="7"/>
  <c r="F11" i="7"/>
  <c r="E11" i="7"/>
  <c r="F8" i="7"/>
  <c r="E8" i="7"/>
  <c r="W43" i="2"/>
  <c r="X43" i="2" s="1"/>
  <c r="W42" i="2"/>
  <c r="X42" i="2" s="1"/>
  <c r="W41" i="2"/>
  <c r="X41" i="2" s="1"/>
  <c r="X44" i="2" s="1"/>
  <c r="W40" i="2"/>
  <c r="X40" i="2" s="1"/>
  <c r="W39" i="2"/>
  <c r="X39" i="2" s="1"/>
  <c r="W38" i="2"/>
  <c r="X38" i="2" s="1"/>
  <c r="W34" i="2"/>
  <c r="X34" i="2" s="1"/>
  <c r="W33" i="2"/>
  <c r="X33" i="2" s="1"/>
  <c r="W32" i="2"/>
  <c r="X32" i="2" s="1"/>
  <c r="W31" i="2"/>
  <c r="X31" i="2" s="1"/>
  <c r="W30" i="2"/>
  <c r="X30" i="2" s="1"/>
  <c r="W29" i="2"/>
  <c r="X29" i="2" s="1"/>
  <c r="X36" i="2" l="1"/>
  <c r="X45" i="2"/>
  <c r="X37" i="2"/>
  <c r="X46" i="2"/>
  <c r="X35" i="2"/>
  <c r="F19" i="6"/>
  <c r="E19" i="6"/>
  <c r="F16" i="6"/>
  <c r="E16" i="6"/>
  <c r="F13" i="6"/>
  <c r="E13" i="6"/>
  <c r="F10" i="6"/>
  <c r="E10" i="6"/>
  <c r="F7" i="6"/>
  <c r="E7" i="6"/>
  <c r="K13" i="5"/>
  <c r="J13" i="5"/>
  <c r="F13" i="5"/>
  <c r="E13" i="5"/>
  <c r="K10" i="5"/>
  <c r="J10" i="5"/>
  <c r="F10" i="5"/>
  <c r="E10" i="5"/>
  <c r="K7" i="5"/>
  <c r="J7" i="5"/>
  <c r="F7" i="5"/>
  <c r="E7" i="5"/>
  <c r="F8" i="4"/>
  <c r="E8" i="4"/>
  <c r="F5" i="4"/>
  <c r="E5" i="4"/>
  <c r="L29" i="2"/>
  <c r="M29" i="2" s="1"/>
  <c r="T43" i="2"/>
  <c r="U43" i="2" s="1"/>
  <c r="T42" i="2"/>
  <c r="U42" i="2" s="1"/>
  <c r="T41" i="2"/>
  <c r="U41" i="2" s="1"/>
  <c r="Y42" i="2" s="1"/>
  <c r="T40" i="2"/>
  <c r="U40" i="2" s="1"/>
  <c r="T39" i="2"/>
  <c r="U39" i="2" s="1"/>
  <c r="T38" i="2"/>
  <c r="U38" i="2" s="1"/>
  <c r="Z39" i="2" s="1"/>
  <c r="T34" i="2"/>
  <c r="U34" i="2" s="1"/>
  <c r="T33" i="2"/>
  <c r="U33" i="2" s="1"/>
  <c r="T32" i="2"/>
  <c r="U32" i="2" s="1"/>
  <c r="Z33" i="2" s="1"/>
  <c r="T31" i="2"/>
  <c r="U31" i="2" s="1"/>
  <c r="T30" i="2"/>
  <c r="U30" i="2" s="1"/>
  <c r="T29" i="2"/>
  <c r="U29" i="2" s="1"/>
  <c r="Z30" i="2" s="1"/>
  <c r="O43" i="2"/>
  <c r="P43" i="2" s="1"/>
  <c r="O42" i="2"/>
  <c r="P42" i="2" s="1"/>
  <c r="O41" i="2"/>
  <c r="P41" i="2" s="1"/>
  <c r="O40" i="2"/>
  <c r="P40" i="2" s="1"/>
  <c r="O39" i="2"/>
  <c r="P39" i="2" s="1"/>
  <c r="O38" i="2"/>
  <c r="P38" i="2" s="1"/>
  <c r="O34" i="2"/>
  <c r="P34" i="2" s="1"/>
  <c r="O33" i="2"/>
  <c r="P33" i="2" s="1"/>
  <c r="O32" i="2"/>
  <c r="P32" i="2" s="1"/>
  <c r="O31" i="2"/>
  <c r="P31" i="2" s="1"/>
  <c r="O30" i="2"/>
  <c r="P30" i="2" s="1"/>
  <c r="O29" i="2"/>
  <c r="P29" i="2" s="1"/>
  <c r="L43" i="2"/>
  <c r="M43" i="2" s="1"/>
  <c r="L42" i="2"/>
  <c r="M42" i="2" s="1"/>
  <c r="L41" i="2"/>
  <c r="M41" i="2" s="1"/>
  <c r="L40" i="2"/>
  <c r="M40" i="2" s="1"/>
  <c r="L39" i="2"/>
  <c r="M39" i="2" s="1"/>
  <c r="L38" i="2"/>
  <c r="M38" i="2" s="1"/>
  <c r="L34" i="2"/>
  <c r="M34" i="2" s="1"/>
  <c r="L33" i="2"/>
  <c r="M33" i="2" s="1"/>
  <c r="L32" i="2"/>
  <c r="M32" i="2" s="1"/>
  <c r="L31" i="2"/>
  <c r="M31" i="2" s="1"/>
  <c r="L30" i="2"/>
  <c r="M30" i="2" s="1"/>
  <c r="G43" i="2"/>
  <c r="H43" i="2" s="1"/>
  <c r="G42" i="2"/>
  <c r="H42" i="2" s="1"/>
  <c r="G41" i="2"/>
  <c r="H41" i="2" s="1"/>
  <c r="G40" i="2"/>
  <c r="H40" i="2" s="1"/>
  <c r="G39" i="2"/>
  <c r="H39" i="2" s="1"/>
  <c r="G38" i="2"/>
  <c r="H38" i="2" s="1"/>
  <c r="G34" i="2"/>
  <c r="H34" i="2" s="1"/>
  <c r="G33" i="2"/>
  <c r="H33" i="2" s="1"/>
  <c r="G32" i="2"/>
  <c r="H32" i="2" s="1"/>
  <c r="G31" i="2"/>
  <c r="H31" i="2" s="1"/>
  <c r="G30" i="2"/>
  <c r="H30" i="2" s="1"/>
  <c r="G29" i="2"/>
  <c r="H29" i="2" s="1"/>
  <c r="D43" i="2"/>
  <c r="E43" i="2" s="1"/>
  <c r="D42" i="2"/>
  <c r="E42" i="2" s="1"/>
  <c r="D41" i="2"/>
  <c r="E41" i="2" s="1"/>
  <c r="D40" i="2"/>
  <c r="E40" i="2" s="1"/>
  <c r="D39" i="2"/>
  <c r="E39" i="2" s="1"/>
  <c r="D38" i="2"/>
  <c r="E38" i="2" s="1"/>
  <c r="D34" i="2"/>
  <c r="E34" i="2" s="1"/>
  <c r="D33" i="2"/>
  <c r="E33" i="2" s="1"/>
  <c r="D32" i="2"/>
  <c r="E32" i="2" s="1"/>
  <c r="D31" i="2"/>
  <c r="E31" i="2" s="1"/>
  <c r="D30" i="2"/>
  <c r="E30" i="2" s="1"/>
  <c r="D29" i="2"/>
  <c r="E29" i="2" s="1"/>
  <c r="W21" i="2"/>
  <c r="X21" i="2" s="1"/>
  <c r="W20" i="2"/>
  <c r="X20" i="2" s="1"/>
  <c r="W19" i="2"/>
  <c r="X19" i="2" s="1"/>
  <c r="W18" i="2"/>
  <c r="X18" i="2" s="1"/>
  <c r="W17" i="2"/>
  <c r="X17" i="2" s="1"/>
  <c r="W16" i="2"/>
  <c r="X16" i="2" s="1"/>
  <c r="W12" i="2"/>
  <c r="X12" i="2" s="1"/>
  <c r="W11" i="2"/>
  <c r="X11" i="2" s="1"/>
  <c r="W10" i="2"/>
  <c r="X10" i="2" s="1"/>
  <c r="W9" i="2"/>
  <c r="X9" i="2" s="1"/>
  <c r="W8" i="2"/>
  <c r="X8" i="2" s="1"/>
  <c r="W7" i="2"/>
  <c r="X7" i="2" s="1"/>
  <c r="T21" i="2"/>
  <c r="U21" i="2" s="1"/>
  <c r="T20" i="2"/>
  <c r="U20" i="2" s="1"/>
  <c r="T19" i="2"/>
  <c r="U19" i="2" s="1"/>
  <c r="Z20" i="2" s="1"/>
  <c r="T18" i="2"/>
  <c r="U18" i="2" s="1"/>
  <c r="T17" i="2"/>
  <c r="U17" i="2" s="1"/>
  <c r="T16" i="2"/>
  <c r="U16" i="2" s="1"/>
  <c r="Z17" i="2" s="1"/>
  <c r="T12" i="2"/>
  <c r="U12" i="2" s="1"/>
  <c r="T11" i="2"/>
  <c r="U11" i="2" s="1"/>
  <c r="T10" i="2"/>
  <c r="U10" i="2" s="1"/>
  <c r="T9" i="2"/>
  <c r="U9" i="2" s="1"/>
  <c r="T8" i="2"/>
  <c r="U8" i="2" s="1"/>
  <c r="T7" i="2"/>
  <c r="U7" i="2" s="1"/>
  <c r="Y8" i="2" s="1"/>
  <c r="O21" i="2"/>
  <c r="P21" i="2" s="1"/>
  <c r="O20" i="2"/>
  <c r="P20" i="2" s="1"/>
  <c r="O19" i="2"/>
  <c r="P19" i="2" s="1"/>
  <c r="O18" i="2"/>
  <c r="P18" i="2" s="1"/>
  <c r="O17" i="2"/>
  <c r="P17" i="2" s="1"/>
  <c r="O16" i="2"/>
  <c r="P16" i="2" s="1"/>
  <c r="O12" i="2"/>
  <c r="P12" i="2" s="1"/>
  <c r="O11" i="2"/>
  <c r="P11" i="2" s="1"/>
  <c r="O10" i="2"/>
  <c r="P10" i="2" s="1"/>
  <c r="O9" i="2"/>
  <c r="P9" i="2" s="1"/>
  <c r="O8" i="2"/>
  <c r="P8" i="2" s="1"/>
  <c r="O7" i="2"/>
  <c r="P7" i="2" s="1"/>
  <c r="L21" i="2"/>
  <c r="M21" i="2" s="1"/>
  <c r="L20" i="2"/>
  <c r="M20" i="2" s="1"/>
  <c r="L19" i="2"/>
  <c r="M19" i="2" s="1"/>
  <c r="R20" i="2" s="1"/>
  <c r="L18" i="2"/>
  <c r="M18" i="2" s="1"/>
  <c r="L17" i="2"/>
  <c r="M17" i="2" s="1"/>
  <c r="L16" i="2"/>
  <c r="M16" i="2" s="1"/>
  <c r="R17" i="2" s="1"/>
  <c r="L12" i="2"/>
  <c r="M12" i="2" s="1"/>
  <c r="L11" i="2"/>
  <c r="M11" i="2" s="1"/>
  <c r="L10" i="2"/>
  <c r="M10" i="2" s="1"/>
  <c r="L9" i="2"/>
  <c r="M9" i="2" s="1"/>
  <c r="L8" i="2"/>
  <c r="M8" i="2" s="1"/>
  <c r="L7" i="2"/>
  <c r="M7" i="2" s="1"/>
  <c r="Q8" i="2" s="1"/>
  <c r="J39" i="2" l="1"/>
  <c r="I39" i="2"/>
  <c r="R33" i="2"/>
  <c r="Q33" i="2"/>
  <c r="Y33" i="2"/>
  <c r="R39" i="2"/>
  <c r="Q39" i="2"/>
  <c r="R11" i="2"/>
  <c r="Q20" i="2"/>
  <c r="Z11" i="2"/>
  <c r="Y20" i="2"/>
  <c r="J33" i="2"/>
  <c r="I33" i="2"/>
  <c r="Q30" i="2"/>
  <c r="R30" i="2"/>
  <c r="Y30" i="2"/>
  <c r="Z42" i="2"/>
  <c r="Y39" i="2"/>
  <c r="I42" i="2"/>
  <c r="J42" i="2"/>
  <c r="R8" i="2"/>
  <c r="Z8" i="2"/>
  <c r="J30" i="2"/>
  <c r="I30" i="2"/>
  <c r="H36" i="2"/>
  <c r="Q42" i="2"/>
  <c r="R42" i="2"/>
  <c r="P36" i="2"/>
  <c r="U36" i="2"/>
  <c r="Q11" i="2"/>
  <c r="Q17" i="2"/>
  <c r="Y11" i="2"/>
  <c r="Y17" i="2"/>
  <c r="X14" i="2"/>
  <c r="M22" i="2"/>
  <c r="P15" i="2"/>
  <c r="U14" i="2"/>
  <c r="E36" i="2"/>
  <c r="E45" i="2"/>
  <c r="H45" i="2"/>
  <c r="U45" i="2"/>
  <c r="U35" i="2"/>
  <c r="Y36" i="2" s="1"/>
  <c r="U37" i="2"/>
  <c r="U44" i="2"/>
  <c r="Y45" i="2" s="1"/>
  <c r="U46" i="2"/>
  <c r="P45" i="2"/>
  <c r="M45" i="2"/>
  <c r="M36" i="2"/>
  <c r="M37" i="2"/>
  <c r="M44" i="2"/>
  <c r="M46" i="2"/>
  <c r="M35" i="2"/>
  <c r="P35" i="2"/>
  <c r="P37" i="2"/>
  <c r="P44" i="2"/>
  <c r="P46" i="2"/>
  <c r="E35" i="2"/>
  <c r="E37" i="2"/>
  <c r="E44" i="2"/>
  <c r="E46" i="2"/>
  <c r="H35" i="2"/>
  <c r="H37" i="2"/>
  <c r="H44" i="2"/>
  <c r="H46" i="2"/>
  <c r="P22" i="2"/>
  <c r="P13" i="2"/>
  <c r="P23" i="2"/>
  <c r="U23" i="2"/>
  <c r="P14" i="2"/>
  <c r="P24" i="2"/>
  <c r="M15" i="2"/>
  <c r="M23" i="2"/>
  <c r="M13" i="2"/>
  <c r="M24" i="2"/>
  <c r="X23" i="2"/>
  <c r="M14" i="2"/>
  <c r="U13" i="2"/>
  <c r="U22" i="2"/>
  <c r="U24" i="2"/>
  <c r="U15" i="2"/>
  <c r="X13" i="2"/>
  <c r="X15" i="2"/>
  <c r="X22" i="2"/>
  <c r="X24" i="2"/>
  <c r="Z45" i="2" l="1"/>
  <c r="J45" i="2"/>
  <c r="I45" i="2"/>
  <c r="Q36" i="2"/>
  <c r="R36" i="2"/>
  <c r="R45" i="2"/>
  <c r="Q45" i="2"/>
  <c r="Z36" i="2"/>
  <c r="I36" i="2"/>
  <c r="J36" i="2"/>
  <c r="Z14" i="2"/>
  <c r="Y14" i="2"/>
  <c r="Q14" i="2"/>
  <c r="R14" i="2"/>
  <c r="Z23" i="2"/>
  <c r="Y23" i="2"/>
  <c r="R23" i="2"/>
  <c r="Q23" i="2"/>
  <c r="D7" i="2" l="1"/>
  <c r="D8" i="2"/>
  <c r="E8" i="2" s="1"/>
  <c r="D9" i="2"/>
  <c r="E9" i="2" s="1"/>
  <c r="D10" i="2"/>
  <c r="E10" i="2" s="1"/>
  <c r="D11" i="2"/>
  <c r="E11" i="2" s="1"/>
  <c r="D12" i="2"/>
  <c r="D16" i="2"/>
  <c r="E16" i="2" s="1"/>
  <c r="D17" i="2"/>
  <c r="E17" i="2" s="1"/>
  <c r="D18" i="2"/>
  <c r="D19" i="2"/>
  <c r="E19" i="2" s="1"/>
  <c r="D20" i="2"/>
  <c r="D21" i="2"/>
  <c r="E21" i="2" s="1"/>
  <c r="G21" i="2"/>
  <c r="H21" i="2" s="1"/>
  <c r="G20" i="2"/>
  <c r="H20" i="2" s="1"/>
  <c r="E20" i="2"/>
  <c r="G19" i="2"/>
  <c r="H19" i="2" s="1"/>
  <c r="G18" i="2"/>
  <c r="H18" i="2" s="1"/>
  <c r="E18" i="2"/>
  <c r="G17" i="2"/>
  <c r="H17" i="2" s="1"/>
  <c r="G16" i="2"/>
  <c r="H16" i="2" s="1"/>
  <c r="G12" i="2"/>
  <c r="H12" i="2" s="1"/>
  <c r="E12" i="2"/>
  <c r="G11" i="2"/>
  <c r="H11" i="2" s="1"/>
  <c r="G10" i="2"/>
  <c r="H10" i="2" s="1"/>
  <c r="G9" i="2"/>
  <c r="H9" i="2" s="1"/>
  <c r="G8" i="2"/>
  <c r="H8" i="2" s="1"/>
  <c r="G7" i="2"/>
  <c r="H7" i="2" s="1"/>
  <c r="E7" i="2"/>
  <c r="I8" i="2" l="1"/>
  <c r="J8" i="2"/>
  <c r="I20" i="2"/>
  <c r="J20" i="2"/>
  <c r="J11" i="2"/>
  <c r="I11" i="2"/>
  <c r="J17" i="2"/>
  <c r="I17" i="2"/>
  <c r="H14" i="2"/>
  <c r="H23" i="2"/>
  <c r="H15" i="2"/>
  <c r="E14" i="2"/>
  <c r="E22" i="2"/>
  <c r="H24" i="2"/>
  <c r="H13" i="2"/>
  <c r="E15" i="2"/>
  <c r="H22" i="2"/>
  <c r="E24" i="2"/>
  <c r="E23" i="2"/>
  <c r="E13" i="2"/>
  <c r="G10" i="1"/>
  <c r="K10" i="1"/>
  <c r="O10" i="1"/>
  <c r="O15" i="1"/>
  <c r="K15" i="1"/>
  <c r="G15" i="1"/>
  <c r="O14" i="1"/>
  <c r="K14" i="1"/>
  <c r="G14" i="1"/>
  <c r="O13" i="1"/>
  <c r="K13" i="1"/>
  <c r="G13" i="1"/>
  <c r="O12" i="1"/>
  <c r="K12" i="1"/>
  <c r="G12" i="1"/>
  <c r="O11" i="1"/>
  <c r="K11" i="1"/>
  <c r="G11" i="1"/>
  <c r="O9" i="1"/>
  <c r="K9" i="1"/>
  <c r="G9" i="1"/>
  <c r="O8" i="1"/>
  <c r="K8" i="1"/>
  <c r="G8" i="1"/>
  <c r="Q8" i="1" l="1"/>
  <c r="P8" i="1"/>
  <c r="Q13" i="1"/>
  <c r="P13" i="1"/>
  <c r="Q12" i="1"/>
  <c r="P12" i="1"/>
  <c r="Q11" i="1"/>
  <c r="P11" i="1"/>
  <c r="Q15" i="1"/>
  <c r="P15" i="1"/>
  <c r="Q9" i="1"/>
  <c r="P9" i="1"/>
  <c r="Q14" i="1"/>
  <c r="P14" i="1"/>
  <c r="Q10" i="1"/>
  <c r="P10" i="1"/>
  <c r="I14" i="2"/>
  <c r="J14" i="2"/>
  <c r="J23" i="2"/>
  <c r="I23" i="2"/>
</calcChain>
</file>

<file path=xl/sharedStrings.xml><?xml version="1.0" encoding="utf-8"?>
<sst xmlns="http://schemas.openxmlformats.org/spreadsheetml/2006/main" count="613" uniqueCount="164">
  <si>
    <t>m/z (book)</t>
  </si>
  <si>
    <t>intensity</t>
  </si>
  <si>
    <t>peak area</t>
  </si>
  <si>
    <t>Species</t>
  </si>
  <si>
    <r>
      <t>[M-H]</t>
    </r>
    <r>
      <rPr>
        <b/>
        <vertAlign val="superscript"/>
        <sz val="11"/>
        <color theme="1"/>
        <rFont val="Courier New"/>
        <family val="3"/>
      </rPr>
      <t>-</t>
    </r>
  </si>
  <si>
    <t>m/z</t>
  </si>
  <si>
    <t>cps</t>
  </si>
  <si>
    <t>counts</t>
  </si>
  <si>
    <t>32:1</t>
  </si>
  <si>
    <t>nil</t>
  </si>
  <si>
    <t>32:4</t>
  </si>
  <si>
    <t>34:1</t>
  </si>
  <si>
    <t>36:2</t>
  </si>
  <si>
    <t>36:1</t>
  </si>
  <si>
    <t>38:4</t>
  </si>
  <si>
    <t>38:3</t>
  </si>
  <si>
    <t>40:6</t>
  </si>
  <si>
    <t>40:5</t>
  </si>
  <si>
    <t>40:4</t>
  </si>
  <si>
    <t>Platelets</t>
  </si>
  <si>
    <t>Platelets Set 1</t>
  </si>
  <si>
    <t>Platelets Set 2</t>
  </si>
  <si>
    <t>Platelets Set 3</t>
  </si>
  <si>
    <t>Fibroblasts</t>
  </si>
  <si>
    <t>Fibroblasts  Set 1</t>
  </si>
  <si>
    <t>Fibroblasts Set 2</t>
  </si>
  <si>
    <t>Fibroblasts Set 3</t>
  </si>
  <si>
    <t>normalised</t>
  </si>
  <si>
    <t>Notes:</t>
  </si>
  <si>
    <t xml:space="preserve">1. Intensity was normalised against the intensity displayed by the 36:1 species. </t>
  </si>
  <si>
    <t>DOPS</t>
  </si>
  <si>
    <t>1012.8/699.6</t>
  </si>
  <si>
    <t>Total</t>
  </si>
  <si>
    <t>Adherent</t>
  </si>
  <si>
    <t>Ratio</t>
  </si>
  <si>
    <t>pg</t>
  </si>
  <si>
    <t>ng</t>
  </si>
  <si>
    <t>Cells</t>
  </si>
  <si>
    <t>Externalized</t>
  </si>
  <si>
    <t>Scraped</t>
  </si>
  <si>
    <t>Experiment 1</t>
  </si>
  <si>
    <t>Experiment 2</t>
  </si>
  <si>
    <t>% Externalisation</t>
  </si>
  <si>
    <t>PS precursor scan</t>
  </si>
  <si>
    <t>PE precursor scan</t>
  </si>
  <si>
    <t>32.1a</t>
  </si>
  <si>
    <t>34:1p, 34:2e</t>
  </si>
  <si>
    <t>34:0e</t>
  </si>
  <si>
    <t>34:2a</t>
  </si>
  <si>
    <t>34:1a</t>
  </si>
  <si>
    <t>36:4p</t>
  </si>
  <si>
    <t>36:1, 36:2e</t>
  </si>
  <si>
    <t>36:4a</t>
  </si>
  <si>
    <t>36:1a</t>
  </si>
  <si>
    <t>38:5p, 38:6e</t>
  </si>
  <si>
    <t>38:4p, 38:5e</t>
  </si>
  <si>
    <t>38:5a</t>
  </si>
  <si>
    <t>38:4a</t>
  </si>
  <si>
    <t>38:0a, 40:6p</t>
  </si>
  <si>
    <t>40:5p, 40:6e</t>
  </si>
  <si>
    <t>40:6a</t>
  </si>
  <si>
    <t>40:5a</t>
  </si>
  <si>
    <t xml:space="preserve">1. Intensity was normalised against the intensity displayed by the 38:4a species. </t>
  </si>
  <si>
    <t>Average</t>
  </si>
  <si>
    <t>Quantification of PS/PE species by Mass Spectropmetry</t>
  </si>
  <si>
    <t>SOPS</t>
  </si>
  <si>
    <t>1014.8/701.6</t>
  </si>
  <si>
    <t>SAPS</t>
  </si>
  <si>
    <t>1036.8/723.6</t>
  </si>
  <si>
    <t>SOPE</t>
  </si>
  <si>
    <t>970.8/281.2</t>
  </si>
  <si>
    <t>SpAPE</t>
  </si>
  <si>
    <t>976.8/303.2</t>
  </si>
  <si>
    <t>SEM</t>
  </si>
  <si>
    <t>SAPE</t>
  </si>
  <si>
    <t>992.8/303.2</t>
  </si>
  <si>
    <t>TF molecules per cell</t>
  </si>
  <si>
    <t>Experiment 3</t>
  </si>
  <si>
    <t>Accumax</t>
  </si>
  <si>
    <t>Mechanical Damage</t>
  </si>
  <si>
    <t>Adherent cells</t>
  </si>
  <si>
    <t>Medium</t>
  </si>
  <si>
    <t>Annexin V</t>
  </si>
  <si>
    <t>Lactadherin</t>
  </si>
  <si>
    <t>02.853.372.321.962.42.341001.532.211.130.941.630.512000.921.260.720.610.840.994000.810.930.431.120.770.918000.841.010.440.850.850.97</t>
  </si>
  <si>
    <t>Adherent Cells vs Mechanical Damage</t>
  </si>
  <si>
    <r>
      <t>Fxa generated by 10</t>
    </r>
    <r>
      <rPr>
        <b/>
        <vertAlign val="superscript"/>
        <sz val="14"/>
        <color theme="1"/>
        <rFont val="Courier New"/>
        <family val="3"/>
      </rPr>
      <t>4</t>
    </r>
    <r>
      <rPr>
        <b/>
        <sz val="14"/>
        <color theme="1"/>
        <rFont val="Courier New"/>
        <family val="3"/>
      </rPr>
      <t xml:space="preserve"> fibroblasts (nM/min)</t>
    </r>
  </si>
  <si>
    <t>Effect of increasing concentrations of Annexin V on mechanically-damaged cells</t>
  </si>
  <si>
    <t>0nM</t>
  </si>
  <si>
    <t>100nM</t>
  </si>
  <si>
    <t>200nM</t>
  </si>
  <si>
    <t>400nM</t>
  </si>
  <si>
    <t>800nM</t>
  </si>
  <si>
    <t>Effect of the TF/Isotype antibodies on Fxa generation</t>
  </si>
  <si>
    <t>Buffer</t>
  </si>
  <si>
    <t>Untreated</t>
  </si>
  <si>
    <t>DMSO</t>
  </si>
  <si>
    <t>A23187</t>
  </si>
  <si>
    <r>
      <t>FXa generated by 10</t>
    </r>
    <r>
      <rPr>
        <b/>
        <vertAlign val="superscript"/>
        <sz val="14"/>
        <color theme="1"/>
        <rFont val="Courier New"/>
        <family val="3"/>
      </rPr>
      <t>4</t>
    </r>
    <r>
      <rPr>
        <b/>
        <sz val="14"/>
        <color theme="1"/>
        <rFont val="Courier New"/>
        <family val="3"/>
      </rPr>
      <t xml:space="preserve"> fibroblasts (nM/min)</t>
    </r>
  </si>
  <si>
    <t>Platelet-derived Evs</t>
  </si>
  <si>
    <t>Assessment of number and size using NTA</t>
  </si>
  <si>
    <t>1. Left panel: Number of particles in 40ul</t>
  </si>
  <si>
    <t>Donor 1</t>
  </si>
  <si>
    <t>Donor 2</t>
  </si>
  <si>
    <t>Donor 3</t>
  </si>
  <si>
    <t>2. Right panel: Particle size (nm)</t>
  </si>
  <si>
    <t>Fxa generation (nM/min)</t>
  </si>
  <si>
    <t xml:space="preserve">     Evs added to 104 Fibroblasts</t>
  </si>
  <si>
    <t xml:space="preserve">     EVs in absence of cells</t>
  </si>
  <si>
    <t>Experiment 4</t>
  </si>
  <si>
    <t>0uM</t>
  </si>
  <si>
    <t>20uM</t>
  </si>
  <si>
    <t>40uM</t>
  </si>
  <si>
    <t>80uM</t>
  </si>
  <si>
    <t>Liposomes</t>
  </si>
  <si>
    <t>100% PC</t>
  </si>
  <si>
    <t>PC+10%PS</t>
  </si>
  <si>
    <t>PC+10%PE</t>
  </si>
  <si>
    <t>Effect of Annexin V on Fxa generation by PC+10% liposomes (Fold Change)</t>
  </si>
  <si>
    <t xml:space="preserve">40uM </t>
  </si>
  <si>
    <r>
      <t>Liposomes added to 10</t>
    </r>
    <r>
      <rPr>
        <vertAlign val="superscript"/>
        <sz val="12"/>
        <color theme="1"/>
        <rFont val="Courier New"/>
        <family val="3"/>
      </rPr>
      <t>4</t>
    </r>
    <r>
      <rPr>
        <sz val="12"/>
        <color theme="1"/>
        <rFont val="Courier New"/>
        <family val="3"/>
      </rPr>
      <t xml:space="preserve"> Fibroblasts</t>
    </r>
  </si>
  <si>
    <t>No liposomes</t>
  </si>
  <si>
    <t>200nM Annexin V</t>
  </si>
  <si>
    <t>Liposomes vs Mecanically-damaged Fibroblasts</t>
  </si>
  <si>
    <t>Inhibition of FXa generation by 200nM Annexin V (%)</t>
  </si>
  <si>
    <t>Pre-treatment</t>
  </si>
  <si>
    <t>40uM PC+10%PS</t>
  </si>
  <si>
    <t>Treatment</t>
  </si>
  <si>
    <r>
      <t>added to 10</t>
    </r>
    <r>
      <rPr>
        <vertAlign val="superscript"/>
        <sz val="11"/>
        <color theme="1"/>
        <rFont val="Courier New"/>
        <family val="3"/>
      </rPr>
      <t>4</t>
    </r>
    <r>
      <rPr>
        <sz val="11"/>
        <color theme="1"/>
        <rFont val="Courier New"/>
        <family val="3"/>
      </rPr>
      <t xml:space="preserve"> cells</t>
    </r>
  </si>
  <si>
    <r>
      <t>10</t>
    </r>
    <r>
      <rPr>
        <vertAlign val="superscript"/>
        <sz val="11"/>
        <color theme="1"/>
        <rFont val="Courier New"/>
        <family val="3"/>
      </rPr>
      <t>4</t>
    </r>
    <r>
      <rPr>
        <sz val="11"/>
        <color theme="1"/>
        <rFont val="Courier New"/>
        <family val="3"/>
      </rPr>
      <t xml:space="preserve"> scraped</t>
    </r>
  </si>
  <si>
    <t xml:space="preserve"> fibroblasts</t>
  </si>
  <si>
    <t>HTF-1 Ab</t>
  </si>
  <si>
    <t>IgG1 Ab</t>
  </si>
  <si>
    <t>Liposome composition</t>
  </si>
  <si>
    <t xml:space="preserve"> PC + 2.5% PS</t>
  </si>
  <si>
    <t xml:space="preserve"> PC + 20% PS</t>
  </si>
  <si>
    <t xml:space="preserve"> PC + 30% PE</t>
  </si>
  <si>
    <t xml:space="preserve">Phospholipid binding to TF extracellular domain </t>
  </si>
  <si>
    <t>Relative Light Units (RLU)</t>
  </si>
  <si>
    <t>Pure Lipid</t>
  </si>
  <si>
    <t>DSCC</t>
  </si>
  <si>
    <t>SAPC</t>
  </si>
  <si>
    <t>Methanol (MeOH)</t>
  </si>
  <si>
    <t>Composition</t>
  </si>
  <si>
    <t>Concentration</t>
  </si>
  <si>
    <t xml:space="preserve">         Liposomes</t>
  </si>
  <si>
    <t>nM/min</t>
  </si>
  <si>
    <r>
      <t>Liposomes added to 10</t>
    </r>
    <r>
      <rPr>
        <b/>
        <vertAlign val="superscript"/>
        <sz val="12"/>
        <color theme="1"/>
        <rFont val="Courier New"/>
        <family val="3"/>
      </rPr>
      <t>4</t>
    </r>
    <r>
      <rPr>
        <b/>
        <sz val="12"/>
        <color theme="1"/>
        <rFont val="Courier New"/>
        <family val="3"/>
      </rPr>
      <t xml:space="preserve"> Fibroblasts</t>
    </r>
  </si>
  <si>
    <t xml:space="preserve"> Liposomes without  cells</t>
  </si>
  <si>
    <t>Fold change</t>
  </si>
  <si>
    <t>% inhibition</t>
  </si>
  <si>
    <t>RLU</t>
  </si>
  <si>
    <t>2. Shaded data conrrespond to data on the heatmap</t>
  </si>
  <si>
    <t xml:space="preserve">intensity </t>
  </si>
  <si>
    <t>Platelet's</t>
  </si>
  <si>
    <t>%</t>
  </si>
  <si>
    <t xml:space="preserve">1. PS species in green </t>
  </si>
  <si>
    <t>2. PE species in orange</t>
  </si>
  <si>
    <t xml:space="preserve">1.  PS species in green </t>
  </si>
  <si>
    <t>3. The platelet data correspond to three independent blood donors.</t>
  </si>
  <si>
    <t xml:space="preserve">     Adherent cells</t>
  </si>
  <si>
    <t xml:space="preserve">    Mechanical Damage</t>
  </si>
  <si>
    <t>No. Particles</t>
  </si>
  <si>
    <t>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vertAlign val="superscript"/>
      <sz val="11"/>
      <color theme="1"/>
      <name val="Courier New"/>
      <family val="3"/>
    </font>
    <font>
      <b/>
      <sz val="14"/>
      <color theme="1"/>
      <name val="Courier New"/>
      <family val="3"/>
    </font>
    <font>
      <b/>
      <sz val="12"/>
      <color theme="1"/>
      <name val="Courier New"/>
      <family val="3"/>
    </font>
    <font>
      <sz val="12"/>
      <color theme="1"/>
      <name val="Courier New"/>
      <family val="3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ourier New"/>
      <family val="3"/>
    </font>
    <font>
      <sz val="12"/>
      <name val="Courier New"/>
      <family val="3"/>
    </font>
    <font>
      <sz val="8"/>
      <color rgb="FFFFFFFF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name val="Courier New"/>
      <family val="3"/>
    </font>
    <font>
      <b/>
      <vertAlign val="superscript"/>
      <sz val="14"/>
      <color theme="1"/>
      <name val="Courier New"/>
      <family val="3"/>
    </font>
    <font>
      <sz val="7"/>
      <name val="Arial"/>
    </font>
    <font>
      <b/>
      <vertAlign val="superscript"/>
      <sz val="12"/>
      <color theme="1"/>
      <name val="Courier New"/>
      <family val="3"/>
    </font>
    <font>
      <sz val="7"/>
      <name val="Arial"/>
      <family val="2"/>
    </font>
    <font>
      <vertAlign val="superscript"/>
      <sz val="12"/>
      <color theme="1"/>
      <name val="Courier New"/>
      <family val="3"/>
    </font>
    <font>
      <vertAlign val="superscript"/>
      <sz val="11"/>
      <color theme="1"/>
      <name val="Courier New"/>
      <family val="3"/>
    </font>
    <font>
      <sz val="11"/>
      <color theme="1"/>
      <name val="Calibri"/>
      <family val="2"/>
      <scheme val="minor"/>
    </font>
    <font>
      <strike/>
      <sz val="11"/>
      <color theme="1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B9205"/>
        <bgColor indexed="64"/>
      </patternFill>
    </fill>
    <fill>
      <patternFill patternType="solid">
        <fgColor rgb="FFFFFFFF"/>
        <bgColor indexed="64"/>
      </patternFill>
    </fill>
  </fills>
  <borders count="7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E0E4E9"/>
      </left>
      <right style="medium">
        <color rgb="FFE0E4E9"/>
      </right>
      <top style="medium">
        <color rgb="FFE0E4E9"/>
      </top>
      <bottom style="medium">
        <color rgb="FFE0E4E9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21" fillId="0" borderId="0" applyFont="0" applyFill="0" applyBorder="0" applyAlignment="0" applyProtection="0"/>
  </cellStyleXfs>
  <cellXfs count="482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ill="1"/>
    <xf numFmtId="0" fontId="1" fillId="0" borderId="0" xfId="0" applyFont="1"/>
    <xf numFmtId="0" fontId="0" fillId="0" borderId="10" xfId="0" applyBorder="1"/>
    <xf numFmtId="0" fontId="0" fillId="0" borderId="11" xfId="0" applyBorder="1"/>
    <xf numFmtId="0" fontId="5" fillId="0" borderId="11" xfId="0" applyFont="1" applyBorder="1" applyAlignment="1">
      <alignment horizontal="center"/>
    </xf>
    <xf numFmtId="0" fontId="0" fillId="0" borderId="12" xfId="0" applyBorder="1"/>
    <xf numFmtId="0" fontId="1" fillId="0" borderId="10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1" fillId="0" borderId="29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0" fontId="0" fillId="0" borderId="31" xfId="0" applyBorder="1"/>
    <xf numFmtId="0" fontId="0" fillId="0" borderId="35" xfId="0" applyBorder="1"/>
    <xf numFmtId="0" fontId="0" fillId="0" borderId="36" xfId="0" applyBorder="1"/>
    <xf numFmtId="0" fontId="1" fillId="0" borderId="13" xfId="0" applyFont="1" applyFill="1" applyBorder="1"/>
    <xf numFmtId="11" fontId="1" fillId="0" borderId="14" xfId="0" applyNumberFormat="1" applyFont="1" applyFill="1" applyBorder="1" applyAlignment="1">
      <alignment horizontal="center"/>
    </xf>
    <xf numFmtId="0" fontId="1" fillId="0" borderId="15" xfId="0" applyFont="1" applyFill="1" applyBorder="1"/>
    <xf numFmtId="0" fontId="1" fillId="0" borderId="19" xfId="0" applyFont="1" applyFill="1" applyBorder="1"/>
    <xf numFmtId="0" fontId="1" fillId="0" borderId="10" xfId="0" applyFont="1" applyFill="1" applyBorder="1" applyAlignment="1"/>
    <xf numFmtId="0" fontId="1" fillId="0" borderId="22" xfId="0" applyFont="1" applyFill="1" applyBorder="1" applyAlignment="1">
      <alignment horizontal="center"/>
    </xf>
    <xf numFmtId="0" fontId="2" fillId="0" borderId="31" xfId="0" applyFont="1" applyFill="1" applyBorder="1" applyAlignment="1"/>
    <xf numFmtId="0" fontId="1" fillId="0" borderId="32" xfId="0" applyFont="1" applyFill="1" applyBorder="1" applyAlignment="1">
      <alignment horizontal="center"/>
    </xf>
    <xf numFmtId="0" fontId="2" fillId="0" borderId="32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Alignment="1">
      <alignment horizontal="center"/>
    </xf>
    <xf numFmtId="0" fontId="4" fillId="0" borderId="0" xfId="0" applyFont="1"/>
    <xf numFmtId="0" fontId="1" fillId="0" borderId="24" xfId="0" applyFont="1" applyBorder="1" applyAlignment="1">
      <alignment horizontal="center"/>
    </xf>
    <xf numFmtId="0" fontId="1" fillId="0" borderId="0" xfId="0" applyFont="1" applyFill="1"/>
    <xf numFmtId="0" fontId="1" fillId="0" borderId="11" xfId="0" applyFont="1" applyBorder="1" applyAlignment="1">
      <alignment horizontal="center"/>
    </xf>
    <xf numFmtId="0" fontId="6" fillId="0" borderId="0" xfId="0" applyFont="1"/>
    <xf numFmtId="0" fontId="1" fillId="0" borderId="11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41" xfId="0" applyFont="1" applyFill="1" applyBorder="1" applyAlignment="1">
      <alignment horizontal="center"/>
    </xf>
    <xf numFmtId="0" fontId="1" fillId="0" borderId="33" xfId="0" applyFont="1" applyFill="1" applyBorder="1"/>
    <xf numFmtId="0" fontId="1" fillId="0" borderId="7" xfId="0" applyFont="1" applyFill="1" applyBorder="1"/>
    <xf numFmtId="0" fontId="1" fillId="0" borderId="34" xfId="0" applyFont="1" applyFill="1" applyBorder="1"/>
    <xf numFmtId="0" fontId="1" fillId="0" borderId="33" xfId="0" applyFont="1" applyFill="1" applyBorder="1" applyAlignment="1">
      <alignment horizontal="center"/>
    </xf>
    <xf numFmtId="0" fontId="1" fillId="0" borderId="41" xfId="0" applyFont="1" applyFill="1" applyBorder="1"/>
    <xf numFmtId="0" fontId="1" fillId="0" borderId="44" xfId="0" applyFont="1" applyFill="1" applyBorder="1"/>
    <xf numFmtId="0" fontId="1" fillId="0" borderId="43" xfId="0" applyFont="1" applyFill="1" applyBorder="1" applyAlignment="1">
      <alignment horizontal="center"/>
    </xf>
    <xf numFmtId="0" fontId="1" fillId="0" borderId="44" xfId="0" applyFont="1" applyFill="1" applyBorder="1" applyAlignment="1">
      <alignment horizontal="center"/>
    </xf>
    <xf numFmtId="0" fontId="2" fillId="0" borderId="41" xfId="0" applyFont="1" applyFill="1" applyBorder="1" applyAlignment="1">
      <alignment horizontal="center"/>
    </xf>
    <xf numFmtId="0" fontId="2" fillId="0" borderId="35" xfId="0" applyFont="1" applyFill="1" applyBorder="1" applyAlignme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26" xfId="0" applyFont="1" applyFill="1" applyBorder="1" applyAlignment="1">
      <alignment horizontal="center"/>
    </xf>
    <xf numFmtId="0" fontId="5" fillId="0" borderId="27" xfId="0" applyFont="1" applyFill="1" applyBorder="1" applyAlignment="1">
      <alignment horizontal="center"/>
    </xf>
    <xf numFmtId="0" fontId="5" fillId="0" borderId="50" xfId="0" applyFont="1" applyFill="1" applyBorder="1" applyAlignment="1">
      <alignment horizontal="center"/>
    </xf>
    <xf numFmtId="0" fontId="5" fillId="0" borderId="51" xfId="0" applyFont="1" applyFill="1" applyBorder="1" applyAlignment="1">
      <alignment horizontal="center"/>
    </xf>
    <xf numFmtId="0" fontId="5" fillId="0" borderId="53" xfId="0" applyFont="1" applyFill="1" applyBorder="1" applyAlignment="1">
      <alignment horizontal="center"/>
    </xf>
    <xf numFmtId="0" fontId="6" fillId="0" borderId="0" xfId="0" applyFont="1" applyFill="1" applyBorder="1"/>
    <xf numFmtId="0" fontId="5" fillId="0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5" fillId="0" borderId="21" xfId="0" applyFont="1" applyFill="1" applyBorder="1" applyAlignment="1">
      <alignment horizontal="center"/>
    </xf>
    <xf numFmtId="0" fontId="5" fillId="0" borderId="25" xfId="0" applyFont="1" applyFill="1" applyBorder="1" applyAlignment="1">
      <alignment horizontal="center"/>
    </xf>
    <xf numFmtId="0" fontId="5" fillId="0" borderId="45" xfId="0" applyFont="1" applyFill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/>
    <xf numFmtId="2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1" fillId="0" borderId="31" xfId="0" applyFont="1" applyBorder="1"/>
    <xf numFmtId="0" fontId="1" fillId="0" borderId="35" xfId="0" applyFont="1" applyBorder="1"/>
    <xf numFmtId="0" fontId="1" fillId="0" borderId="35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27" xfId="0" applyBorder="1"/>
    <xf numFmtId="0" fontId="6" fillId="0" borderId="35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6" fillId="0" borderId="31" xfId="0" applyFont="1" applyBorder="1" applyAlignment="1">
      <alignment horizontal="center"/>
    </xf>
    <xf numFmtId="2" fontId="1" fillId="0" borderId="4" xfId="0" applyNumberFormat="1" applyFont="1" applyBorder="1"/>
    <xf numFmtId="0" fontId="2" fillId="0" borderId="52" xfId="0" applyFont="1" applyBorder="1" applyAlignment="1">
      <alignment horizontal="center"/>
    </xf>
    <xf numFmtId="2" fontId="1" fillId="0" borderId="57" xfId="0" applyNumberFormat="1" applyFont="1" applyBorder="1" applyAlignment="1">
      <alignment horizontal="center"/>
    </xf>
    <xf numFmtId="164" fontId="1" fillId="0" borderId="48" xfId="0" applyNumberFormat="1" applyFont="1" applyBorder="1" applyAlignment="1">
      <alignment horizontal="center"/>
    </xf>
    <xf numFmtId="164" fontId="1" fillId="0" borderId="13" xfId="0" applyNumberFormat="1" applyFont="1" applyBorder="1"/>
    <xf numFmtId="2" fontId="1" fillId="0" borderId="33" xfId="0" applyNumberFormat="1" applyFont="1" applyBorder="1"/>
    <xf numFmtId="164" fontId="1" fillId="0" borderId="33" xfId="0" applyNumberFormat="1" applyFont="1" applyBorder="1"/>
    <xf numFmtId="0" fontId="2" fillId="0" borderId="0" xfId="0" applyFont="1" applyAlignment="1">
      <alignment horizontal="center"/>
    </xf>
    <xf numFmtId="0" fontId="1" fillId="0" borderId="31" xfId="0" applyFont="1" applyBorder="1" applyAlignment="1">
      <alignment horizontal="center"/>
    </xf>
    <xf numFmtId="164" fontId="1" fillId="0" borderId="17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2" fontId="1" fillId="0" borderId="46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164" fontId="1" fillId="0" borderId="33" xfId="0" applyNumberFormat="1" applyFont="1" applyBorder="1" applyAlignment="1">
      <alignment horizontal="center"/>
    </xf>
    <xf numFmtId="164" fontId="1" fillId="0" borderId="46" xfId="0" applyNumberFormat="1" applyFont="1" applyBorder="1" applyAlignment="1">
      <alignment horizontal="center"/>
    </xf>
    <xf numFmtId="164" fontId="1" fillId="0" borderId="38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49" xfId="0" applyNumberFormat="1" applyFont="1" applyBorder="1" applyAlignment="1">
      <alignment horizontal="center"/>
    </xf>
    <xf numFmtId="0" fontId="0" fillId="3" borderId="40" xfId="0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164" fontId="1" fillId="0" borderId="57" xfId="0" applyNumberFormat="1" applyFont="1" applyBorder="1" applyAlignment="1">
      <alignment horizontal="center"/>
    </xf>
    <xf numFmtId="0" fontId="0" fillId="3" borderId="36" xfId="0" applyFill="1" applyBorder="1" applyAlignment="1">
      <alignment horizontal="center"/>
    </xf>
    <xf numFmtId="2" fontId="0" fillId="3" borderId="37" xfId="0" applyNumberFormat="1" applyFill="1" applyBorder="1" applyAlignment="1">
      <alignment horizontal="center"/>
    </xf>
    <xf numFmtId="164" fontId="1" fillId="0" borderId="58" xfId="0" applyNumberFormat="1" applyFont="1" applyBorder="1" applyAlignment="1">
      <alignment horizontal="center"/>
    </xf>
    <xf numFmtId="2" fontId="1" fillId="0" borderId="33" xfId="0" applyNumberFormat="1" applyFont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37" xfId="0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6" fillId="4" borderId="26" xfId="0" applyFont="1" applyFill="1" applyBorder="1" applyAlignment="1">
      <alignment horizontal="center"/>
    </xf>
    <xf numFmtId="0" fontId="6" fillId="4" borderId="27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center"/>
    </xf>
    <xf numFmtId="0" fontId="6" fillId="4" borderId="28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0" fillId="5" borderId="0" xfId="0" applyFill="1" applyAlignment="1">
      <alignment horizontal="center"/>
    </xf>
    <xf numFmtId="0" fontId="6" fillId="5" borderId="26" xfId="0" applyFont="1" applyFill="1" applyBorder="1" applyAlignment="1">
      <alignment horizontal="center"/>
    </xf>
    <xf numFmtId="0" fontId="6" fillId="5" borderId="27" xfId="0" applyFont="1" applyFill="1" applyBorder="1" applyAlignment="1">
      <alignment horizontal="center"/>
    </xf>
    <xf numFmtId="0" fontId="5" fillId="5" borderId="27" xfId="0" applyFont="1" applyFill="1" applyBorder="1" applyAlignment="1">
      <alignment horizontal="center"/>
    </xf>
    <xf numFmtId="0" fontId="6" fillId="5" borderId="28" xfId="0" applyFont="1" applyFill="1" applyBorder="1" applyAlignment="1">
      <alignment horizontal="center"/>
    </xf>
    <xf numFmtId="0" fontId="7" fillId="0" borderId="0" xfId="0" applyFont="1"/>
    <xf numFmtId="0" fontId="5" fillId="5" borderId="27" xfId="0" applyFont="1" applyFill="1" applyBorder="1"/>
    <xf numFmtId="0" fontId="7" fillId="0" borderId="36" xfId="0" applyFont="1" applyFill="1" applyBorder="1" applyAlignment="1">
      <alignment horizontal="center"/>
    </xf>
    <xf numFmtId="0" fontId="0" fillId="0" borderId="37" xfId="0" applyBorder="1" applyAlignment="1">
      <alignment horizontal="center"/>
    </xf>
    <xf numFmtId="0" fontId="5" fillId="0" borderId="37" xfId="0" applyFont="1" applyFill="1" applyBorder="1" applyAlignment="1">
      <alignment horizontal="center"/>
    </xf>
    <xf numFmtId="0" fontId="6" fillId="0" borderId="37" xfId="0" applyFont="1" applyFill="1" applyBorder="1" applyAlignment="1">
      <alignment horizontal="center"/>
    </xf>
    <xf numFmtId="0" fontId="1" fillId="0" borderId="39" xfId="0" applyFont="1" applyBorder="1" applyAlignment="1">
      <alignment horizontal="center"/>
    </xf>
    <xf numFmtId="164" fontId="1" fillId="0" borderId="47" xfId="0" applyNumberFormat="1" applyFont="1" applyBorder="1" applyAlignment="1">
      <alignment horizontal="center"/>
    </xf>
    <xf numFmtId="2" fontId="1" fillId="0" borderId="13" xfId="0" applyNumberFormat="1" applyFont="1" applyBorder="1"/>
    <xf numFmtId="0" fontId="4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0" fillId="0" borderId="59" xfId="0" applyBorder="1" applyAlignment="1">
      <alignment vertical="center"/>
    </xf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/>
    <xf numFmtId="0" fontId="13" fillId="0" borderId="0" xfId="0" applyFont="1" applyAlignment="1">
      <alignment vertical="center"/>
    </xf>
    <xf numFmtId="0" fontId="0" fillId="0" borderId="26" xfId="0" applyBorder="1"/>
    <xf numFmtId="0" fontId="0" fillId="0" borderId="28" xfId="0" applyBorder="1"/>
    <xf numFmtId="0" fontId="2" fillId="0" borderId="50" xfId="0" applyFont="1" applyBorder="1" applyAlignment="1">
      <alignment horizontal="center"/>
    </xf>
    <xf numFmtId="164" fontId="1" fillId="0" borderId="60" xfId="0" applyNumberFormat="1" applyFont="1" applyBorder="1" applyAlignment="1">
      <alignment horizontal="center"/>
    </xf>
    <xf numFmtId="0" fontId="10" fillId="0" borderId="3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4" fillId="0" borderId="31" xfId="0" applyFont="1" applyBorder="1" applyAlignment="1">
      <alignment horizontal="center"/>
    </xf>
    <xf numFmtId="0" fontId="14" fillId="0" borderId="36" xfId="0" applyFont="1" applyBorder="1" applyAlignment="1">
      <alignment horizontal="center"/>
    </xf>
    <xf numFmtId="164" fontId="1" fillId="0" borderId="21" xfId="0" applyNumberFormat="1" applyFont="1" applyBorder="1" applyAlignment="1">
      <alignment horizontal="center"/>
    </xf>
    <xf numFmtId="2" fontId="1" fillId="0" borderId="56" xfId="0" applyNumberFormat="1" applyFont="1" applyBorder="1" applyAlignment="1">
      <alignment horizontal="center"/>
    </xf>
    <xf numFmtId="164" fontId="1" fillId="0" borderId="56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36" xfId="0" applyFont="1" applyBorder="1"/>
    <xf numFmtId="0" fontId="0" fillId="0" borderId="28" xfId="0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0" fillId="0" borderId="60" xfId="0" applyBorder="1" applyAlignment="1">
      <alignment horizontal="center"/>
    </xf>
    <xf numFmtId="0" fontId="5" fillId="0" borderId="36" xfId="0" applyFont="1" applyFill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6" fillId="4" borderId="27" xfId="0" applyFont="1" applyFill="1" applyBorder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24" xfId="0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4" borderId="26" xfId="0" applyFont="1" applyFill="1" applyBorder="1"/>
    <xf numFmtId="0" fontId="6" fillId="0" borderId="4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9" fillId="6" borderId="61" xfId="0" applyFont="1" applyFill="1" applyBorder="1" applyAlignment="1">
      <alignment horizontal="center"/>
    </xf>
    <xf numFmtId="0" fontId="9" fillId="6" borderId="62" xfId="0" applyFont="1" applyFill="1" applyBorder="1" applyAlignment="1">
      <alignment horizontal="center"/>
    </xf>
    <xf numFmtId="0" fontId="9" fillId="6" borderId="54" xfId="0" applyFont="1" applyFill="1" applyBorder="1" applyAlignment="1">
      <alignment horizontal="center"/>
    </xf>
    <xf numFmtId="0" fontId="5" fillId="0" borderId="42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9" fillId="6" borderId="63" xfId="0" applyFont="1" applyFill="1" applyBorder="1" applyAlignment="1">
      <alignment horizontal="center"/>
    </xf>
    <xf numFmtId="2" fontId="9" fillId="0" borderId="63" xfId="0" applyNumberFormat="1" applyFont="1" applyBorder="1" applyAlignment="1">
      <alignment horizontal="center"/>
    </xf>
    <xf numFmtId="2" fontId="9" fillId="0" borderId="61" xfId="0" applyNumberFormat="1" applyFont="1" applyBorder="1" applyAlignment="1">
      <alignment horizontal="center"/>
    </xf>
    <xf numFmtId="0" fontId="9" fillId="0" borderId="55" xfId="0" applyFont="1" applyBorder="1" applyAlignment="1">
      <alignment horizontal="center"/>
    </xf>
    <xf numFmtId="0" fontId="9" fillId="0" borderId="63" xfId="0" applyFont="1" applyBorder="1" applyAlignment="1">
      <alignment horizontal="center"/>
    </xf>
    <xf numFmtId="0" fontId="9" fillId="0" borderId="61" xfId="0" applyFont="1" applyBorder="1" applyAlignment="1">
      <alignment horizontal="center"/>
    </xf>
    <xf numFmtId="0" fontId="9" fillId="0" borderId="62" xfId="0" applyFont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9" fillId="0" borderId="64" xfId="0" applyFont="1" applyBorder="1" applyAlignment="1">
      <alignment horizontal="center"/>
    </xf>
    <xf numFmtId="0" fontId="9" fillId="0" borderId="65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66" xfId="0" applyFont="1" applyBorder="1" applyAlignment="1">
      <alignment horizontal="center"/>
    </xf>
    <xf numFmtId="2" fontId="9" fillId="0" borderId="64" xfId="0" applyNumberFormat="1" applyFont="1" applyBorder="1" applyAlignment="1">
      <alignment horizontal="center"/>
    </xf>
    <xf numFmtId="2" fontId="9" fillId="0" borderId="65" xfId="0" applyNumberFormat="1" applyFont="1" applyBorder="1" applyAlignment="1">
      <alignment horizontal="center"/>
    </xf>
    <xf numFmtId="2" fontId="9" fillId="0" borderId="62" xfId="0" applyNumberFormat="1" applyFont="1" applyBorder="1" applyAlignment="1">
      <alignment horizontal="center"/>
    </xf>
    <xf numFmtId="0" fontId="9" fillId="0" borderId="67" xfId="0" applyFont="1" applyBorder="1" applyAlignment="1">
      <alignment horizontal="center"/>
    </xf>
    <xf numFmtId="0" fontId="9" fillId="0" borderId="68" xfId="0" applyFont="1" applyBorder="1" applyAlignment="1">
      <alignment horizontal="center"/>
    </xf>
    <xf numFmtId="0" fontId="9" fillId="0" borderId="69" xfId="0" applyFont="1" applyBorder="1" applyAlignment="1">
      <alignment horizontal="center"/>
    </xf>
    <xf numFmtId="2" fontId="9" fillId="0" borderId="67" xfId="0" applyNumberFormat="1" applyFont="1" applyBorder="1" applyAlignment="1">
      <alignment horizontal="center"/>
    </xf>
    <xf numFmtId="2" fontId="9" fillId="0" borderId="68" xfId="0" applyNumberFormat="1" applyFont="1" applyBorder="1" applyAlignment="1">
      <alignment horizontal="center"/>
    </xf>
    <xf numFmtId="2" fontId="9" fillId="0" borderId="69" xfId="0" applyNumberFormat="1" applyFont="1" applyBorder="1" applyAlignment="1">
      <alignment horizontal="center"/>
    </xf>
    <xf numFmtId="0" fontId="7" fillId="0" borderId="26" xfId="0" applyFont="1" applyFill="1" applyBorder="1" applyAlignment="1">
      <alignment horizontal="center"/>
    </xf>
    <xf numFmtId="0" fontId="1" fillId="0" borderId="28" xfId="0" applyFont="1" applyBorder="1"/>
    <xf numFmtId="164" fontId="1" fillId="0" borderId="17" xfId="0" applyNumberFormat="1" applyFont="1" applyBorder="1"/>
    <xf numFmtId="2" fontId="1" fillId="0" borderId="15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11" fontId="9" fillId="6" borderId="54" xfId="0" applyNumberFormat="1" applyFont="1" applyFill="1" applyBorder="1" applyAlignment="1">
      <alignment horizontal="center"/>
    </xf>
    <xf numFmtId="11" fontId="9" fillId="6" borderId="61" xfId="0" applyNumberFormat="1" applyFont="1" applyFill="1" applyBorder="1" applyAlignment="1">
      <alignment horizontal="center"/>
    </xf>
    <xf numFmtId="11" fontId="9" fillId="6" borderId="62" xfId="0" applyNumberFormat="1" applyFont="1" applyFill="1" applyBorder="1" applyAlignment="1">
      <alignment horizontal="center"/>
    </xf>
    <xf numFmtId="11" fontId="9" fillId="6" borderId="63" xfId="0" applyNumberFormat="1" applyFont="1" applyFill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47" xfId="0" applyNumberFormat="1" applyFont="1" applyBorder="1" applyAlignment="1">
      <alignment horizontal="center"/>
    </xf>
    <xf numFmtId="11" fontId="1" fillId="0" borderId="46" xfId="0" applyNumberFormat="1" applyFont="1" applyBorder="1" applyAlignment="1">
      <alignment horizontal="center"/>
    </xf>
    <xf numFmtId="11" fontId="1" fillId="0" borderId="57" xfId="0" applyNumberFormat="1" applyFont="1" applyBorder="1" applyAlignment="1">
      <alignment horizontal="center"/>
    </xf>
    <xf numFmtId="2" fontId="9" fillId="6" borderId="54" xfId="0" applyNumberFormat="1" applyFont="1" applyFill="1" applyBorder="1" applyAlignment="1">
      <alignment horizontal="center"/>
    </xf>
    <xf numFmtId="2" fontId="9" fillId="6" borderId="61" xfId="0" applyNumberFormat="1" applyFont="1" applyFill="1" applyBorder="1" applyAlignment="1">
      <alignment horizontal="center"/>
    </xf>
    <xf numFmtId="2" fontId="9" fillId="6" borderId="62" xfId="0" applyNumberFormat="1" applyFont="1" applyFill="1" applyBorder="1" applyAlignment="1">
      <alignment horizontal="center"/>
    </xf>
    <xf numFmtId="2" fontId="9" fillId="6" borderId="63" xfId="0" applyNumberFormat="1" applyFont="1" applyFill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164" fontId="9" fillId="6" borderId="54" xfId="0" applyNumberFormat="1" applyFont="1" applyFill="1" applyBorder="1" applyAlignment="1">
      <alignment horizontal="center"/>
    </xf>
    <xf numFmtId="164" fontId="9" fillId="6" borderId="61" xfId="0" applyNumberFormat="1" applyFont="1" applyFill="1" applyBorder="1" applyAlignment="1">
      <alignment horizontal="center"/>
    </xf>
    <xf numFmtId="164" fontId="9" fillId="6" borderId="62" xfId="0" applyNumberFormat="1" applyFont="1" applyFill="1" applyBorder="1" applyAlignment="1">
      <alignment horizontal="center"/>
    </xf>
    <xf numFmtId="2" fontId="1" fillId="0" borderId="47" xfId="0" applyNumberFormat="1" applyFont="1" applyBorder="1" applyAlignment="1">
      <alignment horizontal="center"/>
    </xf>
    <xf numFmtId="2" fontId="1" fillId="0" borderId="58" xfId="0" applyNumberFormat="1" applyFont="1" applyBorder="1" applyAlignment="1">
      <alignment horizontal="center"/>
    </xf>
    <xf numFmtId="2" fontId="1" fillId="0" borderId="38" xfId="0" applyNumberFormat="1" applyFont="1" applyBorder="1" applyAlignment="1">
      <alignment horizontal="center"/>
    </xf>
    <xf numFmtId="0" fontId="6" fillId="0" borderId="27" xfId="0" applyFont="1" applyBorder="1"/>
    <xf numFmtId="0" fontId="6" fillId="0" borderId="28" xfId="0" applyFont="1" applyBorder="1"/>
    <xf numFmtId="0" fontId="5" fillId="0" borderId="26" xfId="0" applyFont="1" applyBorder="1"/>
    <xf numFmtId="0" fontId="16" fillId="0" borderId="0" xfId="0" applyFont="1"/>
    <xf numFmtId="0" fontId="9" fillId="0" borderId="0" xfId="0" applyFont="1"/>
    <xf numFmtId="0" fontId="5" fillId="0" borderId="27" xfId="0" applyFont="1" applyBorder="1"/>
    <xf numFmtId="0" fontId="18" fillId="0" borderId="0" xfId="0" applyFont="1"/>
    <xf numFmtId="0" fontId="5" fillId="0" borderId="11" xfId="0" applyFont="1" applyFill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33" xfId="0" applyFont="1" applyBorder="1" applyAlignment="1">
      <alignment horizontal="center"/>
    </xf>
    <xf numFmtId="0" fontId="9" fillId="0" borderId="34" xfId="0" applyFont="1" applyBorder="1" applyAlignment="1">
      <alignment horizontal="center"/>
    </xf>
    <xf numFmtId="164" fontId="1" fillId="0" borderId="70" xfId="0" applyNumberFormat="1" applyFont="1" applyBorder="1" applyAlignment="1">
      <alignment horizontal="center"/>
    </xf>
    <xf numFmtId="164" fontId="1" fillId="0" borderId="71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9" fillId="0" borderId="13" xfId="0" applyNumberFormat="1" applyFont="1" applyBorder="1" applyAlignment="1">
      <alignment horizontal="center"/>
    </xf>
    <xf numFmtId="2" fontId="9" fillId="0" borderId="33" xfId="0" applyNumberFormat="1" applyFont="1" applyBorder="1" applyAlignment="1">
      <alignment horizontal="center"/>
    </xf>
    <xf numFmtId="2" fontId="9" fillId="0" borderId="15" xfId="0" applyNumberFormat="1" applyFont="1" applyBorder="1" applyAlignment="1">
      <alignment horizontal="center"/>
    </xf>
    <xf numFmtId="2" fontId="9" fillId="0" borderId="19" xfId="0" applyNumberFormat="1" applyFont="1" applyBorder="1" applyAlignment="1">
      <alignment horizontal="center"/>
    </xf>
    <xf numFmtId="2" fontId="9" fillId="0" borderId="34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4" xfId="0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2" fontId="9" fillId="0" borderId="41" xfId="0" applyNumberFormat="1" applyFont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0" fontId="9" fillId="3" borderId="72" xfId="0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4" fontId="1" fillId="3" borderId="70" xfId="0" applyNumberFormat="1" applyFont="1" applyFill="1" applyBorder="1" applyAlignment="1">
      <alignment horizontal="center"/>
    </xf>
    <xf numFmtId="2" fontId="9" fillId="3" borderId="3" xfId="0" applyNumberFormat="1" applyFont="1" applyFill="1" applyBorder="1" applyAlignment="1">
      <alignment horizontal="center"/>
    </xf>
    <xf numFmtId="2" fontId="9" fillId="3" borderId="72" xfId="0" applyNumberFormat="1" applyFont="1" applyFill="1" applyBorder="1" applyAlignment="1">
      <alignment horizontal="center"/>
    </xf>
    <xf numFmtId="164" fontId="1" fillId="3" borderId="57" xfId="0" applyNumberFormat="1" applyFont="1" applyFill="1" applyBorder="1" applyAlignment="1">
      <alignment horizontal="center"/>
    </xf>
    <xf numFmtId="0" fontId="0" fillId="3" borderId="0" xfId="0" applyFill="1" applyBorder="1"/>
    <xf numFmtId="0" fontId="9" fillId="0" borderId="5" xfId="0" applyFont="1" applyBorder="1" applyAlignment="1">
      <alignment horizontal="center"/>
    </xf>
    <xf numFmtId="0" fontId="9" fillId="0" borderId="43" xfId="0" applyFont="1" applyBorder="1" applyAlignment="1">
      <alignment horizontal="center"/>
    </xf>
    <xf numFmtId="0" fontId="9" fillId="0" borderId="41" xfId="0" applyFont="1" applyBorder="1" applyAlignment="1">
      <alignment horizontal="center"/>
    </xf>
    <xf numFmtId="0" fontId="9" fillId="0" borderId="44" xfId="0" applyFont="1" applyBorder="1" applyAlignment="1">
      <alignment horizontal="center"/>
    </xf>
    <xf numFmtId="0" fontId="9" fillId="3" borderId="3" xfId="0" applyFont="1" applyFill="1" applyBorder="1" applyAlignment="1">
      <alignment horizontal="center"/>
    </xf>
    <xf numFmtId="2" fontId="9" fillId="0" borderId="43" xfId="0" applyNumberFormat="1" applyFont="1" applyBorder="1" applyAlignment="1">
      <alignment horizontal="center"/>
    </xf>
    <xf numFmtId="2" fontId="9" fillId="0" borderId="44" xfId="0" applyNumberFormat="1" applyFont="1" applyBorder="1" applyAlignment="1">
      <alignment horizontal="center"/>
    </xf>
    <xf numFmtId="0" fontId="1" fillId="0" borderId="10" xfId="0" applyFont="1" applyBorder="1"/>
    <xf numFmtId="0" fontId="1" fillId="0" borderId="12" xfId="0" applyFont="1" applyBorder="1"/>
    <xf numFmtId="0" fontId="1" fillId="0" borderId="11" xfId="0" applyFont="1" applyBorder="1"/>
    <xf numFmtId="0" fontId="1" fillId="3" borderId="11" xfId="0" applyFont="1" applyFill="1" applyBorder="1"/>
    <xf numFmtId="0" fontId="9" fillId="0" borderId="13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2" fontId="1" fillId="0" borderId="41" xfId="0" applyNumberFormat="1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44" xfId="0" applyNumberFormat="1" applyFont="1" applyBorder="1" applyAlignment="1">
      <alignment horizontal="center"/>
    </xf>
    <xf numFmtId="2" fontId="1" fillId="0" borderId="34" xfId="0" applyNumberFormat="1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1" fillId="0" borderId="1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2" fontId="9" fillId="3" borderId="33" xfId="0" applyNumberFormat="1" applyFont="1" applyFill="1" applyBorder="1" applyAlignment="1">
      <alignment horizontal="center"/>
    </xf>
    <xf numFmtId="2" fontId="9" fillId="3" borderId="7" xfId="0" applyNumberFormat="1" applyFont="1" applyFill="1" applyBorder="1" applyAlignment="1">
      <alignment horizontal="center"/>
    </xf>
    <xf numFmtId="2" fontId="9" fillId="3" borderId="34" xfId="0" applyNumberFormat="1" applyFont="1" applyFill="1" applyBorder="1" applyAlignment="1">
      <alignment horizontal="center"/>
    </xf>
    <xf numFmtId="0" fontId="0" fillId="0" borderId="0" xfId="0" applyBorder="1"/>
    <xf numFmtId="0" fontId="7" fillId="0" borderId="28" xfId="0" applyFont="1" applyBorder="1"/>
    <xf numFmtId="0" fontId="5" fillId="0" borderId="26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5" fillId="0" borderId="42" xfId="0" applyFont="1" applyBorder="1" applyAlignment="1">
      <alignment horizontal="center"/>
    </xf>
    <xf numFmtId="0" fontId="0" fillId="0" borderId="24" xfId="0" applyBorder="1"/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1" fillId="0" borderId="0" xfId="0" applyFont="1" applyBorder="1"/>
    <xf numFmtId="11" fontId="1" fillId="0" borderId="0" xfId="0" applyNumberFormat="1" applyFont="1" applyBorder="1" applyAlignment="1">
      <alignment horizontal="center"/>
    </xf>
    <xf numFmtId="0" fontId="0" fillId="3" borderId="24" xfId="0" applyFill="1" applyBorder="1"/>
    <xf numFmtId="11" fontId="1" fillId="0" borderId="16" xfId="0" applyNumberFormat="1" applyFont="1" applyFill="1" applyBorder="1" applyAlignment="1">
      <alignment horizontal="center"/>
    </xf>
    <xf numFmtId="11" fontId="2" fillId="0" borderId="16" xfId="0" applyNumberFormat="1" applyFont="1" applyFill="1" applyBorder="1" applyAlignment="1">
      <alignment horizontal="center"/>
    </xf>
    <xf numFmtId="11" fontId="1" fillId="0" borderId="20" xfId="0" applyNumberFormat="1" applyFont="1" applyFill="1" applyBorder="1" applyAlignment="1">
      <alignment horizontal="center"/>
    </xf>
    <xf numFmtId="0" fontId="0" fillId="0" borderId="22" xfId="0" applyBorder="1"/>
    <xf numFmtId="11" fontId="1" fillId="0" borderId="23" xfId="0" applyNumberFormat="1" applyFont="1" applyBorder="1" applyAlignment="1">
      <alignment horizontal="center"/>
    </xf>
    <xf numFmtId="11" fontId="1" fillId="0" borderId="22" xfId="0" applyNumberFormat="1" applyFont="1" applyBorder="1" applyAlignment="1">
      <alignment horizontal="center"/>
    </xf>
    <xf numFmtId="11" fontId="1" fillId="0" borderId="24" xfId="0" applyNumberFormat="1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11" fontId="1" fillId="2" borderId="11" xfId="0" applyNumberFormat="1" applyFont="1" applyFill="1" applyBorder="1" applyAlignment="1">
      <alignment horizontal="center"/>
    </xf>
    <xf numFmtId="11" fontId="1" fillId="2" borderId="10" xfId="0" applyNumberFormat="1" applyFont="1" applyFill="1" applyBorder="1" applyAlignment="1">
      <alignment horizontal="center"/>
    </xf>
    <xf numFmtId="11" fontId="1" fillId="2" borderId="12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5" fillId="4" borderId="27" xfId="0" applyNumberFormat="1" applyFont="1" applyFill="1" applyBorder="1" applyAlignment="1">
      <alignment horizontal="center"/>
    </xf>
    <xf numFmtId="2" fontId="5" fillId="0" borderId="37" xfId="0" applyNumberFormat="1" applyFont="1" applyFill="1" applyBorder="1" applyAlignment="1">
      <alignment horizontal="center"/>
    </xf>
    <xf numFmtId="2" fontId="5" fillId="0" borderId="51" xfId="0" applyNumberFormat="1" applyFont="1" applyFill="1" applyBorder="1" applyAlignment="1">
      <alignment horizontal="center"/>
    </xf>
    <xf numFmtId="2" fontId="5" fillId="5" borderId="27" xfId="0" applyNumberFormat="1" applyFont="1" applyFill="1" applyBorder="1"/>
    <xf numFmtId="2" fontId="5" fillId="0" borderId="25" xfId="0" applyNumberFormat="1" applyFont="1" applyFill="1" applyBorder="1" applyAlignment="1">
      <alignment horizontal="center"/>
    </xf>
    <xf numFmtId="0" fontId="5" fillId="0" borderId="56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60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5" fillId="4" borderId="26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left"/>
    </xf>
    <xf numFmtId="2" fontId="5" fillId="4" borderId="27" xfId="0" applyNumberFormat="1" applyFont="1" applyFill="1" applyBorder="1" applyAlignment="1">
      <alignment horizontal="left"/>
    </xf>
    <xf numFmtId="0" fontId="5" fillId="0" borderId="1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1" fillId="4" borderId="27" xfId="0" applyFont="1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5" fillId="5" borderId="27" xfId="0" applyFont="1" applyFill="1" applyBorder="1" applyAlignment="1">
      <alignment horizontal="left"/>
    </xf>
    <xf numFmtId="0" fontId="5" fillId="5" borderId="26" xfId="0" applyFont="1" applyFill="1" applyBorder="1" applyAlignment="1">
      <alignment horizontal="center"/>
    </xf>
    <xf numFmtId="0" fontId="1" fillId="5" borderId="27" xfId="0" applyFont="1" applyFill="1" applyBorder="1" applyAlignment="1">
      <alignment horizontal="center"/>
    </xf>
    <xf numFmtId="0" fontId="5" fillId="5" borderId="28" xfId="0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164" fontId="1" fillId="0" borderId="7" xfId="0" applyNumberFormat="1" applyFont="1" applyFill="1" applyBorder="1" applyAlignment="1">
      <alignment horizontal="center"/>
    </xf>
    <xf numFmtId="164" fontId="1" fillId="0" borderId="34" xfId="0" applyNumberFormat="1" applyFont="1" applyFill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5" fillId="0" borderId="52" xfId="0" applyFont="1" applyFill="1" applyBorder="1" applyAlignment="1">
      <alignment horizontal="center"/>
    </xf>
    <xf numFmtId="0" fontId="1" fillId="3" borderId="35" xfId="0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1" fillId="3" borderId="40" xfId="0" applyFont="1" applyFill="1" applyBorder="1" applyAlignment="1">
      <alignment horizontal="center"/>
    </xf>
    <xf numFmtId="2" fontId="1" fillId="3" borderId="9" xfId="0" applyNumberFormat="1" applyFont="1" applyFill="1" applyBorder="1" applyAlignment="1">
      <alignment horizontal="center"/>
    </xf>
    <xf numFmtId="0" fontId="1" fillId="3" borderId="36" xfId="0" applyFont="1" applyFill="1" applyBorder="1" applyAlignment="1">
      <alignment horizontal="center"/>
    </xf>
    <xf numFmtId="2" fontId="1" fillId="3" borderId="37" xfId="0" applyNumberFormat="1" applyFont="1" applyFill="1" applyBorder="1" applyAlignment="1">
      <alignment horizontal="center"/>
    </xf>
    <xf numFmtId="164" fontId="1" fillId="0" borderId="41" xfId="0" applyNumberFormat="1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37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11" fontId="1" fillId="0" borderId="5" xfId="0" applyNumberFormat="1" applyFont="1" applyBorder="1" applyAlignment="1">
      <alignment horizontal="center"/>
    </xf>
    <xf numFmtId="11" fontId="1" fillId="0" borderId="41" xfId="0" applyNumberFormat="1" applyFont="1" applyBorder="1" applyAlignment="1">
      <alignment horizontal="center"/>
    </xf>
    <xf numFmtId="11" fontId="1" fillId="0" borderId="41" xfId="1" applyNumberFormat="1" applyFont="1" applyBorder="1" applyAlignment="1">
      <alignment horizontal="center"/>
    </xf>
    <xf numFmtId="2" fontId="1" fillId="0" borderId="70" xfId="0" applyNumberFormat="1" applyFont="1" applyBorder="1" applyAlignment="1">
      <alignment horizontal="center"/>
    </xf>
    <xf numFmtId="0" fontId="0" fillId="0" borderId="56" xfId="0" applyBorder="1" applyAlignment="1">
      <alignment horizontal="center"/>
    </xf>
    <xf numFmtId="11" fontId="1" fillId="0" borderId="13" xfId="0" applyNumberFormat="1" applyFont="1" applyBorder="1" applyAlignment="1">
      <alignment horizontal="center"/>
    </xf>
    <xf numFmtId="11" fontId="1" fillId="0" borderId="15" xfId="0" applyNumberFormat="1" applyFont="1" applyBorder="1" applyAlignment="1">
      <alignment horizontal="center"/>
    </xf>
    <xf numFmtId="0" fontId="2" fillId="0" borderId="0" xfId="0" applyFont="1"/>
    <xf numFmtId="0" fontId="0" fillId="0" borderId="23" xfId="0" applyFont="1" applyBorder="1"/>
    <xf numFmtId="0" fontId="0" fillId="0" borderId="0" xfId="0" applyFont="1"/>
    <xf numFmtId="164" fontId="22" fillId="0" borderId="47" xfId="0" applyNumberFormat="1" applyFont="1" applyBorder="1" applyAlignment="1">
      <alignment horizontal="center"/>
    </xf>
    <xf numFmtId="164" fontId="1" fillId="0" borderId="33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164" fontId="1" fillId="0" borderId="43" xfId="0" applyNumberFormat="1" applyFont="1" applyBorder="1" applyAlignment="1">
      <alignment horizontal="center"/>
    </xf>
    <xf numFmtId="0" fontId="0" fillId="3" borderId="9" xfId="0" applyFill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6" xfId="0" applyNumberFormat="1" applyFont="1" applyFill="1" applyBorder="1" applyAlignment="1">
      <alignment horizontal="center"/>
    </xf>
    <xf numFmtId="164" fontId="1" fillId="0" borderId="16" xfId="0" applyNumberFormat="1" applyFont="1" applyFill="1" applyBorder="1" applyAlignment="1">
      <alignment horizontal="center"/>
    </xf>
    <xf numFmtId="164" fontId="1" fillId="0" borderId="20" xfId="0" applyNumberFormat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33" xfId="0" applyNumberFormat="1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14" fillId="0" borderId="26" xfId="0" applyFont="1" applyBorder="1" applyAlignment="1">
      <alignment horizontal="left"/>
    </xf>
    <xf numFmtId="0" fontId="4" fillId="0" borderId="0" xfId="0" applyFont="1" applyProtection="1"/>
    <xf numFmtId="0" fontId="1" fillId="0" borderId="0" xfId="0" applyFont="1" applyAlignment="1" applyProtection="1">
      <alignment horizontal="center"/>
    </xf>
    <xf numFmtId="0" fontId="1" fillId="0" borderId="0" xfId="0" applyFont="1" applyAlignment="1" applyProtection="1"/>
    <xf numFmtId="0" fontId="1" fillId="0" borderId="0" xfId="0" applyFont="1" applyFill="1" applyAlignment="1" applyProtection="1">
      <alignment horizontal="center"/>
    </xf>
    <xf numFmtId="0" fontId="2" fillId="2" borderId="10" xfId="0" applyFont="1" applyFill="1" applyBorder="1" applyAlignment="1" applyProtection="1">
      <alignment horizontal="center"/>
    </xf>
    <xf numFmtId="0" fontId="0" fillId="0" borderId="22" xfId="0" applyBorder="1" applyProtection="1"/>
    <xf numFmtId="0" fontId="2" fillId="0" borderId="0" xfId="0" applyFont="1" applyProtection="1"/>
    <xf numFmtId="0" fontId="2" fillId="2" borderId="11" xfId="0" applyFont="1" applyFill="1" applyBorder="1" applyAlignment="1" applyProtection="1">
      <alignment horizontal="center"/>
    </xf>
    <xf numFmtId="0" fontId="0" fillId="0" borderId="23" xfId="0" applyFont="1" applyBorder="1" applyProtection="1"/>
    <xf numFmtId="0" fontId="0" fillId="0" borderId="0" xfId="0" applyProtection="1"/>
    <xf numFmtId="0" fontId="1" fillId="0" borderId="10" xfId="0" applyFont="1" applyFill="1" applyBorder="1" applyAlignment="1" applyProtection="1">
      <alignment horizontal="center"/>
    </xf>
    <xf numFmtId="0" fontId="2" fillId="0" borderId="22" xfId="0" applyFont="1" applyFill="1" applyBorder="1" applyAlignment="1" applyProtection="1">
      <alignment horizontal="center"/>
    </xf>
    <xf numFmtId="0" fontId="1" fillId="0" borderId="10" xfId="0" applyFont="1" applyFill="1" applyBorder="1" applyAlignment="1" applyProtection="1"/>
    <xf numFmtId="0" fontId="1" fillId="0" borderId="22" xfId="0" applyFont="1" applyFill="1" applyBorder="1" applyAlignment="1" applyProtection="1">
      <alignment horizontal="center"/>
    </xf>
    <xf numFmtId="0" fontId="1" fillId="0" borderId="32" xfId="0" applyFont="1" applyFill="1" applyBorder="1" applyAlignment="1" applyProtection="1">
      <alignment horizontal="center"/>
    </xf>
    <xf numFmtId="0" fontId="2" fillId="0" borderId="23" xfId="0" applyFont="1" applyBorder="1" applyAlignment="1" applyProtection="1">
      <alignment horizontal="center"/>
    </xf>
    <xf numFmtId="0" fontId="2" fillId="0" borderId="11" xfId="0" applyFont="1" applyFill="1" applyBorder="1" applyAlignment="1" applyProtection="1">
      <alignment horizontal="center"/>
    </xf>
    <xf numFmtId="0" fontId="2" fillId="0" borderId="23" xfId="0" applyFont="1" applyFill="1" applyBorder="1" applyAlignment="1" applyProtection="1">
      <alignment horizontal="center"/>
    </xf>
    <xf numFmtId="0" fontId="1" fillId="0" borderId="12" xfId="0" applyFont="1" applyFill="1" applyBorder="1" applyAlignment="1" applyProtection="1">
      <alignment horizontal="center"/>
    </xf>
    <xf numFmtId="0" fontId="1" fillId="0" borderId="24" xfId="0" applyFont="1" applyFill="1" applyBorder="1" applyAlignment="1" applyProtection="1">
      <alignment horizontal="center"/>
    </xf>
    <xf numFmtId="0" fontId="1" fillId="0" borderId="37" xfId="0" applyFont="1" applyFill="1" applyBorder="1" applyAlignment="1" applyProtection="1">
      <alignment horizontal="center"/>
    </xf>
    <xf numFmtId="0" fontId="2" fillId="2" borderId="12" xfId="0" applyFont="1" applyFill="1" applyBorder="1" applyAlignment="1" applyProtection="1">
      <alignment horizontal="center"/>
    </xf>
    <xf numFmtId="0" fontId="0" fillId="0" borderId="24" xfId="0" applyBorder="1" applyProtection="1"/>
    <xf numFmtId="0" fontId="2" fillId="0" borderId="26" xfId="0" applyFont="1" applyFill="1" applyBorder="1" applyAlignment="1" applyProtection="1"/>
    <xf numFmtId="0" fontId="1" fillId="0" borderId="27" xfId="0" applyFont="1" applyFill="1" applyBorder="1" applyAlignment="1" applyProtection="1">
      <alignment horizontal="center"/>
    </xf>
    <xf numFmtId="0" fontId="2" fillId="0" borderId="27" xfId="0" applyFont="1" applyFill="1" applyBorder="1" applyAlignment="1" applyProtection="1">
      <alignment horizontal="center"/>
    </xf>
    <xf numFmtId="0" fontId="1" fillId="0" borderId="28" xfId="0" applyFont="1" applyFill="1" applyBorder="1" applyAlignment="1" applyProtection="1">
      <alignment horizontal="center"/>
    </xf>
    <xf numFmtId="0" fontId="2" fillId="0" borderId="31" xfId="0" applyFont="1" applyFill="1" applyBorder="1" applyAlignment="1" applyProtection="1"/>
    <xf numFmtId="0" fontId="2" fillId="0" borderId="32" xfId="0" applyFont="1" applyFill="1" applyBorder="1" applyAlignment="1" applyProtection="1">
      <alignment horizontal="center"/>
    </xf>
    <xf numFmtId="0" fontId="0" fillId="3" borderId="24" xfId="0" applyFill="1" applyBorder="1" applyProtection="1"/>
    <xf numFmtId="0" fontId="0" fillId="0" borderId="10" xfId="0" applyBorder="1" applyProtection="1"/>
    <xf numFmtId="49" fontId="1" fillId="0" borderId="13" xfId="0" applyNumberFormat="1" applyFont="1" applyFill="1" applyBorder="1" applyAlignment="1" applyProtection="1">
      <alignment horizontal="center"/>
    </xf>
    <xf numFmtId="0" fontId="1" fillId="0" borderId="29" xfId="0" applyFont="1" applyFill="1" applyBorder="1" applyAlignment="1" applyProtection="1">
      <alignment horizontal="center"/>
    </xf>
    <xf numFmtId="0" fontId="1" fillId="0" borderId="13" xfId="0" applyFont="1" applyFill="1" applyBorder="1" applyAlignment="1" applyProtection="1">
      <alignment horizontal="center"/>
    </xf>
    <xf numFmtId="11" fontId="1" fillId="0" borderId="33" xfId="0" applyNumberFormat="1" applyFont="1" applyFill="1" applyBorder="1" applyAlignment="1" applyProtection="1">
      <alignment horizontal="center"/>
    </xf>
    <xf numFmtId="11" fontId="1" fillId="0" borderId="14" xfId="0" applyNumberFormat="1" applyFont="1" applyFill="1" applyBorder="1" applyAlignment="1" applyProtection="1">
      <alignment horizontal="center"/>
    </xf>
    <xf numFmtId="11" fontId="1" fillId="0" borderId="29" xfId="0" applyNumberFormat="1" applyFont="1" applyFill="1" applyBorder="1" applyAlignment="1" applyProtection="1">
      <alignment horizontal="center"/>
    </xf>
    <xf numFmtId="0" fontId="1" fillId="0" borderId="15" xfId="0" applyFont="1" applyFill="1" applyBorder="1" applyAlignment="1" applyProtection="1">
      <alignment horizontal="center"/>
    </xf>
    <xf numFmtId="11" fontId="1" fillId="0" borderId="7" xfId="0" applyNumberFormat="1" applyFont="1" applyFill="1" applyBorder="1" applyAlignment="1" applyProtection="1">
      <alignment horizontal="center"/>
    </xf>
    <xf numFmtId="11" fontId="1" fillId="0" borderId="16" xfId="0" applyNumberFormat="1" applyFont="1" applyFill="1" applyBorder="1" applyAlignment="1" applyProtection="1">
      <alignment horizontal="center"/>
    </xf>
    <xf numFmtId="11" fontId="1" fillId="2" borderId="11" xfId="0" applyNumberFormat="1" applyFont="1" applyFill="1" applyBorder="1" applyAlignment="1" applyProtection="1">
      <alignment horizontal="center"/>
    </xf>
    <xf numFmtId="11" fontId="1" fillId="0" borderId="23" xfId="0" applyNumberFormat="1" applyFont="1" applyBorder="1" applyAlignment="1" applyProtection="1">
      <alignment horizontal="center"/>
    </xf>
    <xf numFmtId="0" fontId="0" fillId="0" borderId="11" xfId="0" applyBorder="1" applyProtection="1"/>
    <xf numFmtId="49" fontId="1" fillId="0" borderId="15" xfId="0" applyNumberFormat="1" applyFont="1" applyFill="1" applyBorder="1" applyAlignment="1" applyProtection="1">
      <alignment horizontal="center"/>
    </xf>
    <xf numFmtId="0" fontId="1" fillId="0" borderId="6" xfId="0" applyFont="1" applyFill="1" applyBorder="1" applyAlignment="1" applyProtection="1">
      <alignment horizontal="center"/>
    </xf>
    <xf numFmtId="11" fontId="1" fillId="0" borderId="6" xfId="0" applyNumberFormat="1" applyFont="1" applyFill="1" applyBorder="1" applyAlignment="1" applyProtection="1">
      <alignment horizontal="center"/>
    </xf>
    <xf numFmtId="0" fontId="1" fillId="0" borderId="17" xfId="0" applyFont="1" applyFill="1" applyBorder="1" applyAlignment="1" applyProtection="1">
      <alignment horizontal="center"/>
    </xf>
    <xf numFmtId="11" fontId="1" fillId="0" borderId="4" xfId="0" applyNumberFormat="1" applyFont="1" applyFill="1" applyBorder="1" applyAlignment="1" applyProtection="1">
      <alignment horizontal="center"/>
    </xf>
    <xf numFmtId="11" fontId="1" fillId="0" borderId="18" xfId="0" applyNumberFormat="1" applyFont="1" applyFill="1" applyBorder="1" applyAlignment="1" applyProtection="1">
      <alignment horizontal="center"/>
    </xf>
    <xf numFmtId="49" fontId="1" fillId="0" borderId="17" xfId="0" applyNumberFormat="1" applyFont="1" applyFill="1" applyBorder="1" applyAlignment="1" applyProtection="1">
      <alignment horizontal="center"/>
    </xf>
    <xf numFmtId="0" fontId="1" fillId="0" borderId="8" xfId="0" applyFont="1" applyFill="1" applyBorder="1" applyAlignment="1" applyProtection="1">
      <alignment horizontal="center"/>
    </xf>
    <xf numFmtId="0" fontId="5" fillId="0" borderId="11" xfId="0" applyFont="1" applyBorder="1" applyAlignment="1" applyProtection="1">
      <alignment horizontal="center"/>
    </xf>
    <xf numFmtId="49" fontId="2" fillId="0" borderId="15" xfId="0" applyNumberFormat="1" applyFont="1" applyFill="1" applyBorder="1" applyAlignment="1" applyProtection="1">
      <alignment horizontal="center"/>
    </xf>
    <xf numFmtId="11" fontId="2" fillId="0" borderId="16" xfId="0" applyNumberFormat="1" applyFont="1" applyFill="1" applyBorder="1" applyAlignment="1" applyProtection="1">
      <alignment horizontal="center"/>
    </xf>
    <xf numFmtId="11" fontId="2" fillId="0" borderId="6" xfId="0" applyNumberFormat="1" applyFont="1" applyFill="1" applyBorder="1" applyAlignment="1" applyProtection="1">
      <alignment horizontal="center"/>
    </xf>
    <xf numFmtId="0" fontId="0" fillId="0" borderId="12" xfId="0" applyBorder="1" applyProtection="1"/>
    <xf numFmtId="49" fontId="1" fillId="0" borderId="19" xfId="0" applyNumberFormat="1" applyFont="1" applyFill="1" applyBorder="1" applyAlignment="1" applyProtection="1">
      <alignment horizontal="center"/>
    </xf>
    <xf numFmtId="0" fontId="1" fillId="0" borderId="20" xfId="0" applyFont="1" applyFill="1" applyBorder="1" applyAlignment="1" applyProtection="1">
      <alignment horizontal="center"/>
    </xf>
    <xf numFmtId="0" fontId="1" fillId="0" borderId="19" xfId="0" applyFont="1" applyFill="1" applyBorder="1" applyAlignment="1" applyProtection="1">
      <alignment horizontal="center"/>
    </xf>
    <xf numFmtId="11" fontId="1" fillId="0" borderId="34" xfId="0" applyNumberFormat="1" applyFont="1" applyFill="1" applyBorder="1" applyAlignment="1" applyProtection="1">
      <alignment horizontal="center"/>
    </xf>
    <xf numFmtId="11" fontId="1" fillId="0" borderId="20" xfId="0" applyNumberFormat="1" applyFont="1" applyFill="1" applyBorder="1" applyAlignment="1" applyProtection="1">
      <alignment horizontal="center"/>
    </xf>
    <xf numFmtId="11" fontId="1" fillId="0" borderId="30" xfId="0" applyNumberFormat="1" applyFont="1" applyFill="1" applyBorder="1" applyAlignment="1" applyProtection="1">
      <alignment horizontal="center"/>
    </xf>
    <xf numFmtId="0" fontId="1" fillId="0" borderId="27" xfId="0" applyFont="1" applyBorder="1" applyAlignment="1" applyProtection="1">
      <alignment horizontal="center"/>
    </xf>
    <xf numFmtId="0" fontId="1" fillId="0" borderId="28" xfId="0" applyFont="1" applyBorder="1" applyAlignment="1" applyProtection="1">
      <alignment horizontal="center"/>
    </xf>
    <xf numFmtId="0" fontId="2" fillId="0" borderId="32" xfId="0" applyFont="1" applyFill="1" applyBorder="1" applyAlignment="1" applyProtection="1"/>
    <xf numFmtId="0" fontId="0" fillId="0" borderId="31" xfId="0" applyBorder="1" applyProtection="1"/>
    <xf numFmtId="0" fontId="1" fillId="0" borderId="13" xfId="0" applyFont="1" applyFill="1" applyBorder="1" applyProtection="1"/>
    <xf numFmtId="11" fontId="1" fillId="0" borderId="33" xfId="0" applyNumberFormat="1" applyFont="1" applyFill="1" applyBorder="1" applyProtection="1"/>
    <xf numFmtId="11" fontId="1" fillId="2" borderId="10" xfId="0" applyNumberFormat="1" applyFont="1" applyFill="1" applyBorder="1" applyAlignment="1" applyProtection="1">
      <alignment horizontal="center"/>
    </xf>
    <xf numFmtId="11" fontId="1" fillId="0" borderId="22" xfId="0" applyNumberFormat="1" applyFont="1" applyBorder="1" applyAlignment="1" applyProtection="1">
      <alignment horizontal="center"/>
    </xf>
    <xf numFmtId="0" fontId="0" fillId="0" borderId="35" xfId="0" applyBorder="1" applyProtection="1"/>
    <xf numFmtId="0" fontId="1" fillId="0" borderId="15" xfId="0" applyFont="1" applyFill="1" applyBorder="1" applyProtection="1"/>
    <xf numFmtId="11" fontId="1" fillId="0" borderId="7" xfId="0" applyNumberFormat="1" applyFont="1" applyFill="1" applyBorder="1" applyProtection="1"/>
    <xf numFmtId="0" fontId="5" fillId="0" borderId="35" xfId="0" applyFont="1" applyBorder="1" applyAlignment="1" applyProtection="1">
      <alignment horizontal="center"/>
    </xf>
    <xf numFmtId="0" fontId="0" fillId="0" borderId="36" xfId="0" applyBorder="1" applyProtection="1"/>
    <xf numFmtId="0" fontId="1" fillId="0" borderId="30" xfId="0" applyFont="1" applyFill="1" applyBorder="1" applyAlignment="1" applyProtection="1">
      <alignment horizontal="center"/>
    </xf>
    <xf numFmtId="0" fontId="1" fillId="0" borderId="19" xfId="0" applyFont="1" applyFill="1" applyBorder="1" applyProtection="1"/>
    <xf numFmtId="11" fontId="1" fillId="0" borderId="34" xfId="0" applyNumberFormat="1" applyFont="1" applyFill="1" applyBorder="1" applyProtection="1"/>
    <xf numFmtId="11" fontId="1" fillId="2" borderId="12" xfId="0" applyNumberFormat="1" applyFont="1" applyFill="1" applyBorder="1" applyAlignment="1" applyProtection="1">
      <alignment horizontal="center"/>
    </xf>
    <xf numFmtId="11" fontId="1" fillId="0" borderId="24" xfId="0" applyNumberFormat="1" applyFont="1" applyBorder="1" applyAlignment="1" applyProtection="1">
      <alignment horizontal="center"/>
    </xf>
    <xf numFmtId="0" fontId="1" fillId="0" borderId="0" xfId="0" applyFont="1" applyFill="1" applyBorder="1" applyProtection="1"/>
    <xf numFmtId="49" fontId="1" fillId="0" borderId="0" xfId="0" applyNumberFormat="1" applyFont="1" applyFill="1" applyBorder="1" applyAlignment="1" applyProtection="1">
      <alignment horizontal="center"/>
    </xf>
    <xf numFmtId="0" fontId="1" fillId="0" borderId="0" xfId="0" applyFont="1" applyFill="1" applyBorder="1" applyAlignment="1" applyProtection="1">
      <alignment horizontal="center"/>
    </xf>
    <xf numFmtId="11" fontId="1" fillId="0" borderId="0" xfId="0" applyNumberFormat="1" applyFont="1" applyFill="1" applyBorder="1" applyProtection="1"/>
    <xf numFmtId="11" fontId="1" fillId="0" borderId="0" xfId="0" applyNumberFormat="1" applyFont="1" applyFill="1" applyBorder="1" applyAlignment="1" applyProtection="1">
      <alignment horizontal="center"/>
    </xf>
    <xf numFmtId="2" fontId="1" fillId="0" borderId="0" xfId="0" applyNumberFormat="1" applyFont="1" applyBorder="1" applyAlignment="1" applyProtection="1">
      <alignment horizontal="center"/>
    </xf>
    <xf numFmtId="164" fontId="1" fillId="0" borderId="0" xfId="0" applyNumberFormat="1" applyFont="1" applyBorder="1" applyAlignment="1" applyProtection="1">
      <alignment horizontal="center"/>
    </xf>
    <xf numFmtId="0" fontId="1" fillId="0" borderId="0" xfId="0" applyFont="1" applyProtection="1"/>
    <xf numFmtId="164" fontId="1" fillId="0" borderId="0" xfId="0" applyNumberFormat="1" applyFont="1" applyFill="1" applyBorder="1" applyAlignment="1" applyProtection="1">
      <alignment horizontal="center"/>
    </xf>
    <xf numFmtId="11" fontId="1" fillId="0" borderId="0" xfId="0" applyNumberFormat="1" applyFont="1" applyBorder="1" applyAlignment="1" applyProtection="1">
      <alignment horizontal="center"/>
    </xf>
    <xf numFmtId="0" fontId="0" fillId="0" borderId="0" xfId="0" applyBorder="1" applyProtection="1"/>
    <xf numFmtId="0" fontId="1" fillId="0" borderId="0" xfId="0" applyFont="1" applyBorder="1" applyProtection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B92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8575</xdr:colOff>
      <xdr:row>13</xdr:row>
      <xdr:rowOff>190500</xdr:rowOff>
    </xdr:from>
    <xdr:to>
      <xdr:col>1</xdr:col>
      <xdr:colOff>942975</xdr:colOff>
      <xdr:row>18</xdr:row>
      <xdr:rowOff>133350</xdr:rowOff>
    </xdr:to>
    <xdr:sp macro="" textlink="">
      <xdr:nvSpPr>
        <xdr:cNvPr id="5122" name="AutoShape 2">
          <a:extLst>
            <a:ext uri="{FF2B5EF4-FFF2-40B4-BE49-F238E27FC236}">
              <a16:creationId xmlns:a16="http://schemas.microsoft.com/office/drawing/2014/main" id="{6C94E873-406B-4A97-93DA-D6FC34523798}"/>
            </a:ext>
          </a:extLst>
        </xdr:cNvPr>
        <xdr:cNvSpPr>
          <a:spLocks noChangeAspect="1" noChangeArrowheads="1"/>
        </xdr:cNvSpPr>
      </xdr:nvSpPr>
      <xdr:spPr bwMode="auto">
        <a:xfrm>
          <a:off x="1104900" y="30575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914400</xdr:colOff>
      <xdr:row>18</xdr:row>
      <xdr:rowOff>152400</xdr:rowOff>
    </xdr:to>
    <xdr:sp macro="" textlink="">
      <xdr:nvSpPr>
        <xdr:cNvPr id="5123" name="AutoShape 3">
          <a:extLst>
            <a:ext uri="{FF2B5EF4-FFF2-40B4-BE49-F238E27FC236}">
              <a16:creationId xmlns:a16="http://schemas.microsoft.com/office/drawing/2014/main" id="{3FFF8C06-E69B-4651-A7AC-F3A4DB28684D}"/>
            </a:ext>
          </a:extLst>
        </xdr:cNvPr>
        <xdr:cNvSpPr>
          <a:spLocks noChangeAspect="1" noChangeArrowheads="1"/>
        </xdr:cNvSpPr>
      </xdr:nvSpPr>
      <xdr:spPr bwMode="auto">
        <a:xfrm>
          <a:off x="0" y="410527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6</xdr:col>
      <xdr:colOff>0</xdr:colOff>
      <xdr:row>14</xdr:row>
      <xdr:rowOff>0</xdr:rowOff>
    </xdr:from>
    <xdr:ext cx="914400" cy="914400"/>
    <xdr:sp macro="" textlink="">
      <xdr:nvSpPr>
        <xdr:cNvPr id="5" name="AutoShape 2">
          <a:extLst>
            <a:ext uri="{FF2B5EF4-FFF2-40B4-BE49-F238E27FC236}">
              <a16:creationId xmlns:a16="http://schemas.microsoft.com/office/drawing/2014/main" id="{547661C3-FDB7-4372-B20C-A2E17C066811}"/>
            </a:ext>
          </a:extLst>
        </xdr:cNvPr>
        <xdr:cNvSpPr>
          <a:spLocks noChangeAspect="1" noChangeArrowheads="1"/>
        </xdr:cNvSpPr>
      </xdr:nvSpPr>
      <xdr:spPr bwMode="auto">
        <a:xfrm>
          <a:off x="1866900" y="448627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5</xdr:colOff>
      <xdr:row>13</xdr:row>
      <xdr:rowOff>171450</xdr:rowOff>
    </xdr:from>
    <xdr:to>
      <xdr:col>1</xdr:col>
      <xdr:colOff>352425</xdr:colOff>
      <xdr:row>18</xdr:row>
      <xdr:rowOff>47625</xdr:rowOff>
    </xdr:to>
    <xdr:sp macro="" textlink="">
      <xdr:nvSpPr>
        <xdr:cNvPr id="4" name="AutoShape 3">
          <a:extLst>
            <a:ext uri="{FF2B5EF4-FFF2-40B4-BE49-F238E27FC236}">
              <a16:creationId xmlns:a16="http://schemas.microsoft.com/office/drawing/2014/main" id="{2A78F929-8056-4D99-999B-9023863EAD6F}"/>
            </a:ext>
          </a:extLst>
        </xdr:cNvPr>
        <xdr:cNvSpPr>
          <a:spLocks noChangeAspect="1" noChangeArrowheads="1"/>
        </xdr:cNvSpPr>
      </xdr:nvSpPr>
      <xdr:spPr bwMode="auto">
        <a:xfrm>
          <a:off x="47625" y="3028950"/>
          <a:ext cx="1381125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5</xdr:col>
      <xdr:colOff>0</xdr:colOff>
      <xdr:row>14</xdr:row>
      <xdr:rowOff>0</xdr:rowOff>
    </xdr:from>
    <xdr:ext cx="914400" cy="914400"/>
    <xdr:sp macro="" textlink="">
      <xdr:nvSpPr>
        <xdr:cNvPr id="5" name="AutoShape 2">
          <a:extLst>
            <a:ext uri="{FF2B5EF4-FFF2-40B4-BE49-F238E27FC236}">
              <a16:creationId xmlns:a16="http://schemas.microsoft.com/office/drawing/2014/main" id="{31A54F56-F5DF-4F28-B271-1B74C3AE63E6}"/>
            </a:ext>
          </a:extLst>
        </xdr:cNvPr>
        <xdr:cNvSpPr>
          <a:spLocks noChangeAspect="1" noChangeArrowheads="1"/>
        </xdr:cNvSpPr>
      </xdr:nvSpPr>
      <xdr:spPr bwMode="auto">
        <a:xfrm>
          <a:off x="6305550" y="307657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0</xdr:colOff>
      <xdr:row>5</xdr:row>
      <xdr:rowOff>0</xdr:rowOff>
    </xdr:from>
    <xdr:ext cx="914400" cy="914400"/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ED8C906B-80C7-44EA-849E-CA621346E3FA}"/>
            </a:ext>
          </a:extLst>
        </xdr:cNvPr>
        <xdr:cNvSpPr>
          <a:spLocks noChangeAspect="1" noChangeArrowheads="1"/>
        </xdr:cNvSpPr>
      </xdr:nvSpPr>
      <xdr:spPr bwMode="auto">
        <a:xfrm>
          <a:off x="5400675" y="28289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0</xdr:col>
      <xdr:colOff>47625</xdr:colOff>
      <xdr:row>14</xdr:row>
      <xdr:rowOff>171450</xdr:rowOff>
    </xdr:from>
    <xdr:to>
      <xdr:col>2</xdr:col>
      <xdr:colOff>209550</xdr:colOff>
      <xdr:row>19</xdr:row>
      <xdr:rowOff>142875</xdr:rowOff>
    </xdr:to>
    <xdr:sp macro="" textlink="">
      <xdr:nvSpPr>
        <xdr:cNvPr id="4" name="AutoShape 3">
          <a:extLst>
            <a:ext uri="{FF2B5EF4-FFF2-40B4-BE49-F238E27FC236}">
              <a16:creationId xmlns:a16="http://schemas.microsoft.com/office/drawing/2014/main" id="{9466E853-6B01-44FF-B0E1-A6BD488F7D17}"/>
            </a:ext>
          </a:extLst>
        </xdr:cNvPr>
        <xdr:cNvSpPr>
          <a:spLocks noChangeAspect="1" noChangeArrowheads="1"/>
        </xdr:cNvSpPr>
      </xdr:nvSpPr>
      <xdr:spPr bwMode="auto">
        <a:xfrm>
          <a:off x="47625" y="2790825"/>
          <a:ext cx="1381125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5</xdr:col>
      <xdr:colOff>0</xdr:colOff>
      <xdr:row>15</xdr:row>
      <xdr:rowOff>0</xdr:rowOff>
    </xdr:from>
    <xdr:ext cx="914400" cy="914400"/>
    <xdr:sp macro="" textlink="">
      <xdr:nvSpPr>
        <xdr:cNvPr id="5" name="AutoShape 2">
          <a:extLst>
            <a:ext uri="{FF2B5EF4-FFF2-40B4-BE49-F238E27FC236}">
              <a16:creationId xmlns:a16="http://schemas.microsoft.com/office/drawing/2014/main" id="{56D1A3E0-1C3E-40F9-8B46-39FE8A9F3011}"/>
            </a:ext>
          </a:extLst>
        </xdr:cNvPr>
        <xdr:cNvSpPr>
          <a:spLocks noChangeAspect="1" noChangeArrowheads="1"/>
        </xdr:cNvSpPr>
      </xdr:nvSpPr>
      <xdr:spPr bwMode="auto">
        <a:xfrm>
          <a:off x="5400675" y="28289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8</xdr:col>
      <xdr:colOff>0</xdr:colOff>
      <xdr:row>5</xdr:row>
      <xdr:rowOff>0</xdr:rowOff>
    </xdr:from>
    <xdr:ext cx="914400" cy="914400"/>
    <xdr:sp macro="" textlink="">
      <xdr:nvSpPr>
        <xdr:cNvPr id="6" name="AutoShape 2">
          <a:extLst>
            <a:ext uri="{FF2B5EF4-FFF2-40B4-BE49-F238E27FC236}">
              <a16:creationId xmlns:a16="http://schemas.microsoft.com/office/drawing/2014/main" id="{CB9BFEAB-5678-4022-A006-F5117A7ED6B1}"/>
            </a:ext>
          </a:extLst>
        </xdr:cNvPr>
        <xdr:cNvSpPr>
          <a:spLocks noChangeAspect="1" noChangeArrowheads="1"/>
        </xdr:cNvSpPr>
      </xdr:nvSpPr>
      <xdr:spPr bwMode="auto">
        <a:xfrm>
          <a:off x="4133850" y="11525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9</xdr:col>
      <xdr:colOff>0</xdr:colOff>
      <xdr:row>15</xdr:row>
      <xdr:rowOff>0</xdr:rowOff>
    </xdr:from>
    <xdr:ext cx="914400" cy="914400"/>
    <xdr:sp macro="" textlink="">
      <xdr:nvSpPr>
        <xdr:cNvPr id="7" name="AutoShape 2">
          <a:extLst>
            <a:ext uri="{FF2B5EF4-FFF2-40B4-BE49-F238E27FC236}">
              <a16:creationId xmlns:a16="http://schemas.microsoft.com/office/drawing/2014/main" id="{FD986C12-7F3B-4C2A-8AFA-90BC0B769BC6}"/>
            </a:ext>
          </a:extLst>
        </xdr:cNvPr>
        <xdr:cNvSpPr>
          <a:spLocks noChangeAspect="1" noChangeArrowheads="1"/>
        </xdr:cNvSpPr>
      </xdr:nvSpPr>
      <xdr:spPr bwMode="auto">
        <a:xfrm>
          <a:off x="4933950" y="314325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5</xdr:row>
      <xdr:rowOff>0</xdr:rowOff>
    </xdr:from>
    <xdr:ext cx="914400" cy="914400"/>
    <xdr:sp macro="" textlink="">
      <xdr:nvSpPr>
        <xdr:cNvPr id="5" name="AutoShape 2">
          <a:extLst>
            <a:ext uri="{FF2B5EF4-FFF2-40B4-BE49-F238E27FC236}">
              <a16:creationId xmlns:a16="http://schemas.microsoft.com/office/drawing/2014/main" id="{CFEB493F-AD0F-4B2E-A086-5E4634696AFA}"/>
            </a:ext>
          </a:extLst>
        </xdr:cNvPr>
        <xdr:cNvSpPr>
          <a:spLocks noChangeAspect="1" noChangeArrowheads="1"/>
        </xdr:cNvSpPr>
      </xdr:nvSpPr>
      <xdr:spPr bwMode="auto">
        <a:xfrm>
          <a:off x="8181975" y="11525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1</xdr:col>
      <xdr:colOff>0</xdr:colOff>
      <xdr:row>16</xdr:row>
      <xdr:rowOff>0</xdr:rowOff>
    </xdr:from>
    <xdr:to>
      <xdr:col>1</xdr:col>
      <xdr:colOff>304800</xdr:colOff>
      <xdr:row>17</xdr:row>
      <xdr:rowOff>95250</xdr:rowOff>
    </xdr:to>
    <xdr:sp macro="" textlink="">
      <xdr:nvSpPr>
        <xdr:cNvPr id="4097" name="AutoShape 1">
          <a:extLst>
            <a:ext uri="{FF2B5EF4-FFF2-40B4-BE49-F238E27FC236}">
              <a16:creationId xmlns:a16="http://schemas.microsoft.com/office/drawing/2014/main" id="{F9301435-557F-4B7A-B65D-FE7524971CA1}"/>
            </a:ext>
          </a:extLst>
        </xdr:cNvPr>
        <xdr:cNvSpPr>
          <a:spLocks noChangeAspect="1" noChangeArrowheads="1"/>
        </xdr:cNvSpPr>
      </xdr:nvSpPr>
      <xdr:spPr bwMode="auto">
        <a:xfrm>
          <a:off x="609600" y="37719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oneCellAnchor>
    <xdr:from>
      <xdr:col>4</xdr:col>
      <xdr:colOff>0</xdr:colOff>
      <xdr:row>18</xdr:row>
      <xdr:rowOff>0</xdr:rowOff>
    </xdr:from>
    <xdr:ext cx="914400" cy="914400"/>
    <xdr:sp macro="" textlink="">
      <xdr:nvSpPr>
        <xdr:cNvPr id="10" name="AutoShape 2">
          <a:extLst>
            <a:ext uri="{FF2B5EF4-FFF2-40B4-BE49-F238E27FC236}">
              <a16:creationId xmlns:a16="http://schemas.microsoft.com/office/drawing/2014/main" id="{03AE04E7-E0B0-40F3-AF4E-37BF690FC76A}"/>
            </a:ext>
          </a:extLst>
        </xdr:cNvPr>
        <xdr:cNvSpPr>
          <a:spLocks noChangeAspect="1" noChangeArrowheads="1"/>
        </xdr:cNvSpPr>
      </xdr:nvSpPr>
      <xdr:spPr bwMode="auto">
        <a:xfrm>
          <a:off x="4695825" y="106680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3</xdr:row>
      <xdr:rowOff>0</xdr:rowOff>
    </xdr:from>
    <xdr:ext cx="914400" cy="914400"/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558B0CB2-27B2-4B73-844C-48303C285CCA}"/>
            </a:ext>
          </a:extLst>
        </xdr:cNvPr>
        <xdr:cNvSpPr>
          <a:spLocks noChangeAspect="1" noChangeArrowheads="1"/>
        </xdr:cNvSpPr>
      </xdr:nvSpPr>
      <xdr:spPr bwMode="auto">
        <a:xfrm>
          <a:off x="6705600" y="24479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3</xdr:row>
      <xdr:rowOff>0</xdr:rowOff>
    </xdr:from>
    <xdr:ext cx="914400" cy="914400"/>
    <xdr:sp macro="" textlink="">
      <xdr:nvSpPr>
        <xdr:cNvPr id="4" name="AutoShape 2">
          <a:extLst>
            <a:ext uri="{FF2B5EF4-FFF2-40B4-BE49-F238E27FC236}">
              <a16:creationId xmlns:a16="http://schemas.microsoft.com/office/drawing/2014/main" id="{D27731B3-1A5F-455E-83D9-7371E87BC70F}"/>
            </a:ext>
          </a:extLst>
        </xdr:cNvPr>
        <xdr:cNvSpPr>
          <a:spLocks noChangeAspect="1" noChangeArrowheads="1"/>
        </xdr:cNvSpPr>
      </xdr:nvSpPr>
      <xdr:spPr bwMode="auto">
        <a:xfrm>
          <a:off x="7505700" y="106680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5</xdr:row>
      <xdr:rowOff>0</xdr:rowOff>
    </xdr:from>
    <xdr:ext cx="914400" cy="914400"/>
    <xdr:sp macro="" textlink="">
      <xdr:nvSpPr>
        <xdr:cNvPr id="7" name="AutoShape 2">
          <a:extLst>
            <a:ext uri="{FF2B5EF4-FFF2-40B4-BE49-F238E27FC236}">
              <a16:creationId xmlns:a16="http://schemas.microsoft.com/office/drawing/2014/main" id="{BE63BE3D-199C-4AED-9814-215547201590}"/>
            </a:ext>
          </a:extLst>
        </xdr:cNvPr>
        <xdr:cNvSpPr>
          <a:spLocks noChangeAspect="1" noChangeArrowheads="1"/>
        </xdr:cNvSpPr>
      </xdr:nvSpPr>
      <xdr:spPr bwMode="auto">
        <a:xfrm>
          <a:off x="4133850" y="11525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18</xdr:row>
      <xdr:rowOff>0</xdr:rowOff>
    </xdr:from>
    <xdr:ext cx="914400" cy="914400"/>
    <xdr:sp macro="" textlink="">
      <xdr:nvSpPr>
        <xdr:cNvPr id="9" name="AutoShape 2">
          <a:extLst>
            <a:ext uri="{FF2B5EF4-FFF2-40B4-BE49-F238E27FC236}">
              <a16:creationId xmlns:a16="http://schemas.microsoft.com/office/drawing/2014/main" id="{52AF598B-C27B-462B-B4CF-E9B3566EE255}"/>
            </a:ext>
          </a:extLst>
        </xdr:cNvPr>
        <xdr:cNvSpPr>
          <a:spLocks noChangeAspect="1" noChangeArrowheads="1"/>
        </xdr:cNvSpPr>
      </xdr:nvSpPr>
      <xdr:spPr bwMode="auto">
        <a:xfrm>
          <a:off x="4933950" y="314325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5</xdr:row>
      <xdr:rowOff>0</xdr:rowOff>
    </xdr:from>
    <xdr:ext cx="914400" cy="914400"/>
    <xdr:sp macro="" textlink="">
      <xdr:nvSpPr>
        <xdr:cNvPr id="10" name="AutoShape 2">
          <a:extLst>
            <a:ext uri="{FF2B5EF4-FFF2-40B4-BE49-F238E27FC236}">
              <a16:creationId xmlns:a16="http://schemas.microsoft.com/office/drawing/2014/main" id="{14CF9D66-5CA5-434F-9D72-09F6DDDC1C82}"/>
            </a:ext>
          </a:extLst>
        </xdr:cNvPr>
        <xdr:cNvSpPr>
          <a:spLocks noChangeAspect="1" noChangeArrowheads="1"/>
        </xdr:cNvSpPr>
      </xdr:nvSpPr>
      <xdr:spPr bwMode="auto">
        <a:xfrm>
          <a:off x="8181975" y="11525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5</xdr:row>
      <xdr:rowOff>0</xdr:rowOff>
    </xdr:from>
    <xdr:ext cx="914400" cy="914400"/>
    <xdr:sp macro="" textlink="">
      <xdr:nvSpPr>
        <xdr:cNvPr id="12" name="AutoShape 2">
          <a:extLst>
            <a:ext uri="{FF2B5EF4-FFF2-40B4-BE49-F238E27FC236}">
              <a16:creationId xmlns:a16="http://schemas.microsoft.com/office/drawing/2014/main" id="{C709805E-AB03-4743-A39E-C6C3C218FEF9}"/>
            </a:ext>
          </a:extLst>
        </xdr:cNvPr>
        <xdr:cNvSpPr>
          <a:spLocks noChangeAspect="1" noChangeArrowheads="1"/>
        </xdr:cNvSpPr>
      </xdr:nvSpPr>
      <xdr:spPr bwMode="auto">
        <a:xfrm>
          <a:off x="4695825" y="106680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5</xdr:row>
      <xdr:rowOff>0</xdr:rowOff>
    </xdr:from>
    <xdr:ext cx="914400" cy="914400"/>
    <xdr:sp macro="" textlink="">
      <xdr:nvSpPr>
        <xdr:cNvPr id="14" name="AutoShape 2">
          <a:extLst>
            <a:ext uri="{FF2B5EF4-FFF2-40B4-BE49-F238E27FC236}">
              <a16:creationId xmlns:a16="http://schemas.microsoft.com/office/drawing/2014/main" id="{29D5C684-0D64-4538-A840-C128CC42363F}"/>
            </a:ext>
          </a:extLst>
        </xdr:cNvPr>
        <xdr:cNvSpPr>
          <a:spLocks noChangeAspect="1" noChangeArrowheads="1"/>
        </xdr:cNvSpPr>
      </xdr:nvSpPr>
      <xdr:spPr bwMode="auto">
        <a:xfrm>
          <a:off x="7505700" y="106680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21</xdr:row>
      <xdr:rowOff>0</xdr:rowOff>
    </xdr:from>
    <xdr:ext cx="914400" cy="914400"/>
    <xdr:sp macro="" textlink="">
      <xdr:nvSpPr>
        <xdr:cNvPr id="16" name="AutoShape 2">
          <a:extLst>
            <a:ext uri="{FF2B5EF4-FFF2-40B4-BE49-F238E27FC236}">
              <a16:creationId xmlns:a16="http://schemas.microsoft.com/office/drawing/2014/main" id="{F6F038BF-9214-404B-9F7D-AF8D371E577A}"/>
            </a:ext>
          </a:extLst>
        </xdr:cNvPr>
        <xdr:cNvSpPr>
          <a:spLocks noChangeAspect="1" noChangeArrowheads="1"/>
        </xdr:cNvSpPr>
      </xdr:nvSpPr>
      <xdr:spPr bwMode="auto">
        <a:xfrm>
          <a:off x="4695825" y="3629025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3</xdr:col>
      <xdr:colOff>0</xdr:colOff>
      <xdr:row>21</xdr:row>
      <xdr:rowOff>0</xdr:rowOff>
    </xdr:from>
    <xdr:ext cx="914400" cy="914400"/>
    <xdr:sp macro="" textlink="">
      <xdr:nvSpPr>
        <xdr:cNvPr id="17" name="AutoShape 2">
          <a:extLst>
            <a:ext uri="{FF2B5EF4-FFF2-40B4-BE49-F238E27FC236}">
              <a16:creationId xmlns:a16="http://schemas.microsoft.com/office/drawing/2014/main" id="{E42B993B-EFC7-4073-A9E7-F0908D5C847C}"/>
            </a:ext>
          </a:extLst>
        </xdr:cNvPr>
        <xdr:cNvSpPr>
          <a:spLocks noChangeAspect="1" noChangeArrowheads="1"/>
        </xdr:cNvSpPr>
      </xdr:nvSpPr>
      <xdr:spPr bwMode="auto">
        <a:xfrm>
          <a:off x="3524250" y="108585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7</xdr:col>
      <xdr:colOff>0</xdr:colOff>
      <xdr:row>21</xdr:row>
      <xdr:rowOff>0</xdr:rowOff>
    </xdr:from>
    <xdr:ext cx="914400" cy="914400"/>
    <xdr:sp macro="" textlink="">
      <xdr:nvSpPr>
        <xdr:cNvPr id="18" name="AutoShape 2">
          <a:extLst>
            <a:ext uri="{FF2B5EF4-FFF2-40B4-BE49-F238E27FC236}">
              <a16:creationId xmlns:a16="http://schemas.microsoft.com/office/drawing/2014/main" id="{0DE7C180-CF17-4F81-B38B-E0846FA00F60}"/>
            </a:ext>
          </a:extLst>
        </xdr:cNvPr>
        <xdr:cNvSpPr>
          <a:spLocks noChangeAspect="1" noChangeArrowheads="1"/>
        </xdr:cNvSpPr>
      </xdr:nvSpPr>
      <xdr:spPr bwMode="auto">
        <a:xfrm>
          <a:off x="7981950" y="108585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4</xdr:col>
      <xdr:colOff>0</xdr:colOff>
      <xdr:row>21</xdr:row>
      <xdr:rowOff>0</xdr:rowOff>
    </xdr:from>
    <xdr:ext cx="914400" cy="914400"/>
    <xdr:sp macro="" textlink="">
      <xdr:nvSpPr>
        <xdr:cNvPr id="19" name="AutoShape 2">
          <a:extLst>
            <a:ext uri="{FF2B5EF4-FFF2-40B4-BE49-F238E27FC236}">
              <a16:creationId xmlns:a16="http://schemas.microsoft.com/office/drawing/2014/main" id="{D5B19A29-5AC8-45E3-80E8-247EC1BD464B}"/>
            </a:ext>
          </a:extLst>
        </xdr:cNvPr>
        <xdr:cNvSpPr>
          <a:spLocks noChangeAspect="1" noChangeArrowheads="1"/>
        </xdr:cNvSpPr>
      </xdr:nvSpPr>
      <xdr:spPr bwMode="auto">
        <a:xfrm>
          <a:off x="4733925" y="1085850"/>
          <a:ext cx="914400" cy="91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D4FBC-6029-471A-820B-0D189044E96B}">
  <dimension ref="A1:R48"/>
  <sheetViews>
    <sheetView tabSelected="1" zoomScaleNormal="100" workbookViewId="0">
      <selection activeCell="A3" sqref="A3"/>
    </sheetView>
  </sheetViews>
  <sheetFormatPr defaultRowHeight="15" x14ac:dyDescent="0.25"/>
  <cols>
    <col min="1" max="1" width="18.85546875" style="399" customWidth="1"/>
    <col min="2" max="2" width="17.42578125" style="391" customWidth="1"/>
    <col min="3" max="3" width="15.5703125" style="391" customWidth="1"/>
    <col min="4" max="4" width="9" style="392" customWidth="1"/>
    <col min="5" max="5" width="12.5703125" style="391" customWidth="1"/>
    <col min="6" max="6" width="12.42578125" style="391" customWidth="1"/>
    <col min="7" max="7" width="15" style="393" customWidth="1"/>
    <col min="8" max="8" width="9" style="391" customWidth="1"/>
    <col min="9" max="10" width="12.42578125" style="391" customWidth="1"/>
    <col min="11" max="11" width="14.85546875" style="393" customWidth="1"/>
    <col min="12" max="12" width="9" style="391" customWidth="1"/>
    <col min="13" max="13" width="12.42578125" style="391" customWidth="1"/>
    <col min="14" max="14" width="12.5703125" style="391" customWidth="1"/>
    <col min="15" max="15" width="14.85546875" style="391" customWidth="1"/>
    <col min="16" max="16" width="15.7109375" style="399" customWidth="1"/>
    <col min="17" max="17" width="11.5703125" style="399" bestFit="1" customWidth="1"/>
  </cols>
  <sheetData>
    <row r="1" spans="1:17" ht="19.5" x14ac:dyDescent="0.35">
      <c r="A1" s="390" t="s">
        <v>43</v>
      </c>
      <c r="P1" s="394" t="s">
        <v>63</v>
      </c>
      <c r="Q1" s="395"/>
    </row>
    <row r="2" spans="1:17" s="376" customFormat="1" ht="16.5" thickBot="1" x14ac:dyDescent="0.35">
      <c r="A2" s="396"/>
      <c r="B2" s="391"/>
      <c r="C2" s="391"/>
      <c r="D2" s="392"/>
      <c r="E2" s="391"/>
      <c r="F2" s="391"/>
      <c r="G2" s="393"/>
      <c r="H2" s="391"/>
      <c r="I2" s="391"/>
      <c r="J2" s="391"/>
      <c r="K2" s="393"/>
      <c r="L2" s="391"/>
      <c r="M2" s="391"/>
      <c r="N2" s="391"/>
      <c r="O2" s="391"/>
      <c r="P2" s="397"/>
      <c r="Q2" s="398"/>
    </row>
    <row r="3" spans="1:17" ht="15.75" x14ac:dyDescent="0.3">
      <c r="B3" s="400"/>
      <c r="C3" s="401" t="s">
        <v>0</v>
      </c>
      <c r="D3" s="402"/>
      <c r="E3" s="400" t="s">
        <v>1</v>
      </c>
      <c r="F3" s="400" t="s">
        <v>2</v>
      </c>
      <c r="G3" s="403" t="s">
        <v>27</v>
      </c>
      <c r="H3" s="402"/>
      <c r="I3" s="400" t="s">
        <v>1</v>
      </c>
      <c r="J3" s="400" t="s">
        <v>2</v>
      </c>
      <c r="K3" s="403" t="s">
        <v>27</v>
      </c>
      <c r="L3" s="402"/>
      <c r="M3" s="400" t="s">
        <v>1</v>
      </c>
      <c r="N3" s="400" t="s">
        <v>2</v>
      </c>
      <c r="O3" s="404" t="s">
        <v>27</v>
      </c>
      <c r="P3" s="397" t="s">
        <v>27</v>
      </c>
      <c r="Q3" s="405" t="s">
        <v>73</v>
      </c>
    </row>
    <row r="4" spans="1:17" ht="20.25" thickBot="1" x14ac:dyDescent="0.35">
      <c r="B4" s="406" t="s">
        <v>3</v>
      </c>
      <c r="C4" s="407" t="s">
        <v>4</v>
      </c>
      <c r="D4" s="408" t="s">
        <v>5</v>
      </c>
      <c r="E4" s="408" t="s">
        <v>6</v>
      </c>
      <c r="F4" s="408" t="s">
        <v>7</v>
      </c>
      <c r="G4" s="409" t="s">
        <v>1</v>
      </c>
      <c r="H4" s="408" t="s">
        <v>5</v>
      </c>
      <c r="I4" s="408" t="s">
        <v>6</v>
      </c>
      <c r="J4" s="408" t="s">
        <v>7</v>
      </c>
      <c r="K4" s="409" t="s">
        <v>1</v>
      </c>
      <c r="L4" s="408" t="s">
        <v>5</v>
      </c>
      <c r="M4" s="408" t="s">
        <v>6</v>
      </c>
      <c r="N4" s="408" t="s">
        <v>7</v>
      </c>
      <c r="O4" s="410" t="s">
        <v>1</v>
      </c>
      <c r="P4" s="411" t="s">
        <v>153</v>
      </c>
      <c r="Q4" s="412"/>
    </row>
    <row r="5" spans="1:17" ht="16.5" thickBot="1" x14ac:dyDescent="0.35">
      <c r="B5" s="408"/>
      <c r="C5" s="409"/>
      <c r="D5" s="413"/>
      <c r="E5" s="414"/>
      <c r="F5" s="415" t="s">
        <v>20</v>
      </c>
      <c r="G5" s="416"/>
      <c r="H5" s="417"/>
      <c r="I5" s="404"/>
      <c r="J5" s="418" t="s">
        <v>21</v>
      </c>
      <c r="K5" s="404"/>
      <c r="L5" s="417"/>
      <c r="M5" s="404"/>
      <c r="N5" s="418" t="s">
        <v>22</v>
      </c>
      <c r="O5" s="403"/>
      <c r="P5" s="419"/>
      <c r="Q5" s="419"/>
    </row>
    <row r="6" spans="1:17" x14ac:dyDescent="0.25">
      <c r="A6" s="420"/>
      <c r="B6" s="421" t="s">
        <v>8</v>
      </c>
      <c r="C6" s="422">
        <v>732</v>
      </c>
      <c r="D6" s="423" t="s">
        <v>9</v>
      </c>
      <c r="E6" s="424">
        <v>0</v>
      </c>
      <c r="F6" s="424">
        <v>0</v>
      </c>
      <c r="G6" s="425">
        <v>0</v>
      </c>
      <c r="H6" s="423" t="s">
        <v>9</v>
      </c>
      <c r="I6" s="424">
        <v>0</v>
      </c>
      <c r="J6" s="424">
        <v>0</v>
      </c>
      <c r="K6" s="426">
        <v>0</v>
      </c>
      <c r="L6" s="427" t="s">
        <v>9</v>
      </c>
      <c r="M6" s="428">
        <v>0</v>
      </c>
      <c r="N6" s="428">
        <v>0</v>
      </c>
      <c r="O6" s="429">
        <v>0</v>
      </c>
      <c r="P6" s="430">
        <f>AVERAGE(G6,K6,O6)</f>
        <v>0</v>
      </c>
      <c r="Q6" s="431">
        <f>_xlfn.STDEV.S(G6,K6,O6,)/SQRT(COUNTA(G6,K6,O6))</f>
        <v>0</v>
      </c>
    </row>
    <row r="7" spans="1:17" x14ac:dyDescent="0.25">
      <c r="A7" s="432"/>
      <c r="B7" s="433" t="s">
        <v>10</v>
      </c>
      <c r="C7" s="434">
        <v>734</v>
      </c>
      <c r="D7" s="427" t="s">
        <v>9</v>
      </c>
      <c r="E7" s="428">
        <v>0</v>
      </c>
      <c r="F7" s="428">
        <v>0</v>
      </c>
      <c r="G7" s="429">
        <v>0</v>
      </c>
      <c r="H7" s="427" t="s">
        <v>9</v>
      </c>
      <c r="I7" s="428">
        <v>0</v>
      </c>
      <c r="J7" s="428">
        <v>0</v>
      </c>
      <c r="K7" s="435">
        <v>0</v>
      </c>
      <c r="L7" s="436" t="s">
        <v>9</v>
      </c>
      <c r="M7" s="437">
        <v>0</v>
      </c>
      <c r="N7" s="437">
        <v>0</v>
      </c>
      <c r="O7" s="438">
        <v>0</v>
      </c>
      <c r="P7" s="430">
        <f t="shared" ref="P7:P26" si="0">AVERAGE(G7,K7,O7)</f>
        <v>0</v>
      </c>
      <c r="Q7" s="431">
        <f t="shared" ref="Q7:Q26" si="1">_xlfn.STDEV.S(G7,K7,O7,)/SQRT(COUNTA(G7,K7,O7))</f>
        <v>0</v>
      </c>
    </row>
    <row r="8" spans="1:17" x14ac:dyDescent="0.25">
      <c r="A8" s="432"/>
      <c r="B8" s="439" t="s">
        <v>11</v>
      </c>
      <c r="C8" s="440">
        <v>760</v>
      </c>
      <c r="D8" s="427">
        <v>760.5</v>
      </c>
      <c r="E8" s="428">
        <v>657.89469999999994</v>
      </c>
      <c r="F8" s="428">
        <v>3178.9474</v>
      </c>
      <c r="G8" s="429">
        <f t="shared" ref="G8:G15" si="2">E8/$E$10</f>
        <v>3.2395839078195779E-2</v>
      </c>
      <c r="H8" s="427">
        <v>760.6</v>
      </c>
      <c r="I8" s="428">
        <v>709.64909999999998</v>
      </c>
      <c r="J8" s="428">
        <v>3278.0702000000001</v>
      </c>
      <c r="K8" s="435">
        <f t="shared" ref="K8:K15" si="3">I8/$I$10</f>
        <v>3.0359319786096257E-2</v>
      </c>
      <c r="L8" s="427">
        <v>760.6</v>
      </c>
      <c r="M8" s="428">
        <v>577.19299999999998</v>
      </c>
      <c r="N8" s="428">
        <v>2616.6667000000002</v>
      </c>
      <c r="O8" s="429">
        <f t="shared" ref="O8:O15" si="4">M8/$M$10</f>
        <v>3.1903216891443729E-2</v>
      </c>
      <c r="P8" s="430">
        <f t="shared" si="0"/>
        <v>3.1552791918578592E-2</v>
      </c>
      <c r="Q8" s="431">
        <f t="shared" si="1"/>
        <v>9.122267690162212E-3</v>
      </c>
    </row>
    <row r="9" spans="1:17" x14ac:dyDescent="0.25">
      <c r="A9" s="432"/>
      <c r="B9" s="433" t="s">
        <v>12</v>
      </c>
      <c r="C9" s="434">
        <v>786</v>
      </c>
      <c r="D9" s="427">
        <v>786.6</v>
      </c>
      <c r="E9" s="428">
        <v>4588.5964999999997</v>
      </c>
      <c r="F9" s="428">
        <v>26017</v>
      </c>
      <c r="G9" s="429">
        <f t="shared" si="2"/>
        <v>0.2259501920425448</v>
      </c>
      <c r="H9" s="427">
        <v>786.6</v>
      </c>
      <c r="I9" s="428">
        <v>4438.5964999999997</v>
      </c>
      <c r="J9" s="428">
        <v>23595</v>
      </c>
      <c r="K9" s="435">
        <f t="shared" si="3"/>
        <v>0.18988648128342245</v>
      </c>
      <c r="L9" s="427">
        <v>786.6</v>
      </c>
      <c r="M9" s="428">
        <v>2814.9123</v>
      </c>
      <c r="N9" s="428">
        <v>12812</v>
      </c>
      <c r="O9" s="429">
        <f t="shared" si="4"/>
        <v>0.15558878509838603</v>
      </c>
      <c r="P9" s="430">
        <f t="shared" si="0"/>
        <v>0.19047515280811775</v>
      </c>
      <c r="Q9" s="431">
        <f t="shared" si="1"/>
        <v>5.7432541562334592E-2</v>
      </c>
    </row>
    <row r="10" spans="1:17" s="4" customFormat="1" ht="16.5" x14ac:dyDescent="0.3">
      <c r="A10" s="441" t="s">
        <v>19</v>
      </c>
      <c r="B10" s="442" t="s">
        <v>13</v>
      </c>
      <c r="C10" s="434">
        <v>788</v>
      </c>
      <c r="D10" s="427">
        <v>788.6</v>
      </c>
      <c r="E10" s="428">
        <v>20308</v>
      </c>
      <c r="F10" s="428">
        <v>93942</v>
      </c>
      <c r="G10" s="443">
        <f t="shared" si="2"/>
        <v>1</v>
      </c>
      <c r="H10" s="427">
        <v>788.6</v>
      </c>
      <c r="I10" s="428">
        <v>23375</v>
      </c>
      <c r="J10" s="428">
        <v>107160</v>
      </c>
      <c r="K10" s="444">
        <f t="shared" si="3"/>
        <v>1</v>
      </c>
      <c r="L10" s="427">
        <v>788.6</v>
      </c>
      <c r="M10" s="428">
        <v>18092</v>
      </c>
      <c r="N10" s="428">
        <v>82020</v>
      </c>
      <c r="O10" s="443">
        <f t="shared" si="4"/>
        <v>1</v>
      </c>
      <c r="P10" s="430">
        <f t="shared" si="0"/>
        <v>1</v>
      </c>
      <c r="Q10" s="431">
        <f t="shared" si="1"/>
        <v>0.28867513459481292</v>
      </c>
    </row>
    <row r="11" spans="1:17" x14ac:dyDescent="0.25">
      <c r="A11" s="432"/>
      <c r="B11" s="433" t="s">
        <v>14</v>
      </c>
      <c r="C11" s="434">
        <v>810</v>
      </c>
      <c r="D11" s="427">
        <v>810.6</v>
      </c>
      <c r="E11" s="428">
        <v>19654</v>
      </c>
      <c r="F11" s="428">
        <v>88254</v>
      </c>
      <c r="G11" s="429">
        <f t="shared" si="2"/>
        <v>0.96779594248571987</v>
      </c>
      <c r="H11" s="427">
        <v>810.6</v>
      </c>
      <c r="I11" s="428">
        <v>28056</v>
      </c>
      <c r="J11" s="428">
        <v>126060</v>
      </c>
      <c r="K11" s="435">
        <f t="shared" si="3"/>
        <v>1.2002566844919786</v>
      </c>
      <c r="L11" s="427">
        <v>810.6</v>
      </c>
      <c r="M11" s="428">
        <v>19518</v>
      </c>
      <c r="N11" s="428">
        <v>88142</v>
      </c>
      <c r="O11" s="429">
        <f t="shared" si="4"/>
        <v>1.0788193676763209</v>
      </c>
      <c r="P11" s="430">
        <f t="shared" si="0"/>
        <v>1.0822906648846731</v>
      </c>
      <c r="Q11" s="431">
        <f t="shared" si="1"/>
        <v>0.31720163331790058</v>
      </c>
    </row>
    <row r="12" spans="1:17" x14ac:dyDescent="0.25">
      <c r="A12" s="432"/>
      <c r="B12" s="433" t="s">
        <v>15</v>
      </c>
      <c r="C12" s="434">
        <v>812</v>
      </c>
      <c r="D12" s="427">
        <v>812.6</v>
      </c>
      <c r="E12" s="428">
        <v>4097.3684000000003</v>
      </c>
      <c r="F12" s="428">
        <v>18184</v>
      </c>
      <c r="G12" s="429">
        <f t="shared" si="2"/>
        <v>0.2017612960409691</v>
      </c>
      <c r="H12" s="427">
        <v>812.6</v>
      </c>
      <c r="I12" s="428">
        <v>5049.1228000000001</v>
      </c>
      <c r="J12" s="428">
        <v>22652</v>
      </c>
      <c r="K12" s="435">
        <f t="shared" si="3"/>
        <v>0.21600525347593583</v>
      </c>
      <c r="L12" s="427">
        <v>812.6</v>
      </c>
      <c r="M12" s="428">
        <v>3882.4560999999999</v>
      </c>
      <c r="N12" s="428">
        <v>17146</v>
      </c>
      <c r="O12" s="429">
        <f t="shared" si="4"/>
        <v>0.21459518571744418</v>
      </c>
      <c r="P12" s="430">
        <f t="shared" si="0"/>
        <v>0.21078724507811639</v>
      </c>
      <c r="Q12" s="431">
        <f t="shared" si="1"/>
        <v>6.0961411105067975E-2</v>
      </c>
    </row>
    <row r="13" spans="1:17" x14ac:dyDescent="0.25">
      <c r="A13" s="432"/>
      <c r="B13" s="433" t="s">
        <v>16</v>
      </c>
      <c r="C13" s="434">
        <v>834</v>
      </c>
      <c r="D13" s="427">
        <v>834.6</v>
      </c>
      <c r="E13" s="428">
        <v>2565.7894999999999</v>
      </c>
      <c r="F13" s="428">
        <v>11151</v>
      </c>
      <c r="G13" s="429">
        <f t="shared" si="2"/>
        <v>0.12634378077604885</v>
      </c>
      <c r="H13" s="427">
        <v>834.6</v>
      </c>
      <c r="I13" s="428">
        <v>2120.1754000000001</v>
      </c>
      <c r="J13" s="428">
        <v>9008.7718999999997</v>
      </c>
      <c r="K13" s="435">
        <f t="shared" si="3"/>
        <v>9.0702690909090916E-2</v>
      </c>
      <c r="L13" s="427">
        <v>832.6</v>
      </c>
      <c r="M13" s="428">
        <v>559.64909999999998</v>
      </c>
      <c r="N13" s="428">
        <v>2375.4386</v>
      </c>
      <c r="O13" s="429">
        <f t="shared" si="4"/>
        <v>3.0933512049524652E-2</v>
      </c>
      <c r="P13" s="430">
        <f t="shared" si="0"/>
        <v>8.2659994578221471E-2</v>
      </c>
      <c r="Q13" s="431">
        <f t="shared" si="1"/>
        <v>3.2952985302959113E-2</v>
      </c>
    </row>
    <row r="14" spans="1:17" x14ac:dyDescent="0.25">
      <c r="A14" s="432"/>
      <c r="B14" s="433" t="s">
        <v>17</v>
      </c>
      <c r="C14" s="434">
        <v>836</v>
      </c>
      <c r="D14" s="427">
        <v>836.6</v>
      </c>
      <c r="E14" s="428">
        <v>1898.2456</v>
      </c>
      <c r="F14" s="428">
        <v>8315.7895000000008</v>
      </c>
      <c r="G14" s="429">
        <f t="shared" si="2"/>
        <v>9.3472798896986412E-2</v>
      </c>
      <c r="H14" s="427">
        <v>836.6</v>
      </c>
      <c r="I14" s="428">
        <v>1812.2807</v>
      </c>
      <c r="J14" s="428">
        <v>7941.2281000000003</v>
      </c>
      <c r="K14" s="435">
        <f t="shared" si="3"/>
        <v>7.7530725133689846E-2</v>
      </c>
      <c r="L14" s="427">
        <v>834.6</v>
      </c>
      <c r="M14" s="428">
        <v>1478.0702000000001</v>
      </c>
      <c r="N14" s="428">
        <v>6314.9123</v>
      </c>
      <c r="O14" s="429">
        <f t="shared" si="4"/>
        <v>8.1697446385142605E-2</v>
      </c>
      <c r="P14" s="430">
        <f t="shared" si="0"/>
        <v>8.423365680527295E-2</v>
      </c>
      <c r="Q14" s="431">
        <f t="shared" si="1"/>
        <v>2.4626555465755397E-2</v>
      </c>
    </row>
    <row r="15" spans="1:17" ht="15.75" thickBot="1" x14ac:dyDescent="0.3">
      <c r="A15" s="445"/>
      <c r="B15" s="446" t="s">
        <v>18</v>
      </c>
      <c r="C15" s="447">
        <v>838</v>
      </c>
      <c r="D15" s="448">
        <v>838.6</v>
      </c>
      <c r="E15" s="449">
        <v>1572.807</v>
      </c>
      <c r="F15" s="449">
        <v>6923.6841999999997</v>
      </c>
      <c r="G15" s="450">
        <f t="shared" si="2"/>
        <v>7.7447656096119755E-2</v>
      </c>
      <c r="H15" s="448">
        <v>838.7</v>
      </c>
      <c r="I15" s="449">
        <v>1694.7367999999999</v>
      </c>
      <c r="J15" s="449">
        <v>7756.1404000000002</v>
      </c>
      <c r="K15" s="451">
        <f t="shared" si="3"/>
        <v>7.2502109090909081E-2</v>
      </c>
      <c r="L15" s="448">
        <v>836.6</v>
      </c>
      <c r="M15" s="449">
        <v>1296.4911999999999</v>
      </c>
      <c r="N15" s="449">
        <v>5899.1228000000001</v>
      </c>
      <c r="O15" s="450">
        <f t="shared" si="4"/>
        <v>7.1661021445942955E-2</v>
      </c>
      <c r="P15" s="430">
        <f t="shared" si="0"/>
        <v>7.3870262210990592E-2</v>
      </c>
      <c r="Q15" s="431">
        <f t="shared" si="1"/>
        <v>2.1375380604974483E-2</v>
      </c>
    </row>
    <row r="16" spans="1:17" ht="16.5" thickBot="1" x14ac:dyDescent="0.35">
      <c r="B16" s="452"/>
      <c r="C16" s="453"/>
      <c r="D16" s="454"/>
      <c r="E16" s="404"/>
      <c r="F16" s="418" t="s">
        <v>24</v>
      </c>
      <c r="G16" s="403"/>
      <c r="H16" s="417"/>
      <c r="I16" s="404"/>
      <c r="J16" s="418" t="s">
        <v>25</v>
      </c>
      <c r="K16" s="404"/>
      <c r="L16" s="417"/>
      <c r="M16" s="404"/>
      <c r="N16" s="418" t="s">
        <v>26</v>
      </c>
      <c r="O16" s="403"/>
      <c r="P16" s="419"/>
      <c r="Q16" s="419"/>
    </row>
    <row r="17" spans="1:18" x14ac:dyDescent="0.25">
      <c r="A17" s="455"/>
      <c r="B17" s="439" t="s">
        <v>8</v>
      </c>
      <c r="C17" s="440">
        <v>732</v>
      </c>
      <c r="D17" s="456">
        <v>732.5</v>
      </c>
      <c r="E17" s="457">
        <v>1462.2807</v>
      </c>
      <c r="F17" s="457">
        <v>6482.4561000000003</v>
      </c>
      <c r="G17" s="425">
        <v>3.2286341657282905E-2</v>
      </c>
      <c r="H17" s="456">
        <v>732.6</v>
      </c>
      <c r="I17" s="457">
        <v>692.98249999999996</v>
      </c>
      <c r="J17" s="457">
        <v>2897.3683999999998</v>
      </c>
      <c r="K17" s="425">
        <v>1.3952293227027462E-2</v>
      </c>
      <c r="L17" s="456">
        <v>732.5</v>
      </c>
      <c r="M17" s="457">
        <v>800.87720000000002</v>
      </c>
      <c r="N17" s="457">
        <v>3670.1754000000001</v>
      </c>
      <c r="O17" s="425">
        <v>4.6040655360735844E-2</v>
      </c>
      <c r="P17" s="458">
        <f t="shared" si="0"/>
        <v>3.0759763415015406E-2</v>
      </c>
      <c r="Q17" s="459">
        <f t="shared" si="1"/>
        <v>1.1680703165275252E-2</v>
      </c>
    </row>
    <row r="18" spans="1:18" x14ac:dyDescent="0.25">
      <c r="A18" s="460"/>
      <c r="B18" s="433" t="s">
        <v>10</v>
      </c>
      <c r="C18" s="434">
        <v>734</v>
      </c>
      <c r="D18" s="461">
        <v>734.6</v>
      </c>
      <c r="E18" s="462">
        <v>1274.5614</v>
      </c>
      <c r="F18" s="462">
        <v>5671.0526</v>
      </c>
      <c r="G18" s="429">
        <v>2.8141604292243494E-2</v>
      </c>
      <c r="H18" s="461">
        <v>734.6</v>
      </c>
      <c r="I18" s="462">
        <v>1278.0702000000001</v>
      </c>
      <c r="J18" s="462">
        <v>5573.6841999999997</v>
      </c>
      <c r="K18" s="429">
        <v>2.5732266247885965E-2</v>
      </c>
      <c r="L18" s="461">
        <v>734.6</v>
      </c>
      <c r="M18" s="462">
        <v>504.38600000000002</v>
      </c>
      <c r="N18" s="462">
        <v>2223.6842000000001</v>
      </c>
      <c r="O18" s="429">
        <v>2.8996033342914632E-2</v>
      </c>
      <c r="P18" s="430">
        <f t="shared" si="0"/>
        <v>2.7623301294348031E-2</v>
      </c>
      <c r="Q18" s="431">
        <f t="shared" si="1"/>
        <v>8.0139747775750687E-3</v>
      </c>
    </row>
    <row r="19" spans="1:18" x14ac:dyDescent="0.25">
      <c r="A19" s="460"/>
      <c r="B19" s="439" t="s">
        <v>11</v>
      </c>
      <c r="C19" s="440">
        <v>760</v>
      </c>
      <c r="D19" s="461">
        <v>760.6</v>
      </c>
      <c r="E19" s="462">
        <v>13604</v>
      </c>
      <c r="F19" s="462">
        <v>58690</v>
      </c>
      <c r="G19" s="429">
        <v>0.30036872667858955</v>
      </c>
      <c r="H19" s="461">
        <v>760.6</v>
      </c>
      <c r="I19" s="462">
        <v>10570</v>
      </c>
      <c r="J19" s="462">
        <v>46836</v>
      </c>
      <c r="K19" s="429">
        <v>0.21281307884352099</v>
      </c>
      <c r="L19" s="461">
        <v>760.6</v>
      </c>
      <c r="M19" s="462">
        <v>6701.7543999999998</v>
      </c>
      <c r="N19" s="462">
        <v>29345</v>
      </c>
      <c r="O19" s="429">
        <v>0.38526900833572864</v>
      </c>
      <c r="P19" s="430">
        <f t="shared" si="0"/>
        <v>0.29948360461927975</v>
      </c>
      <c r="Q19" s="431">
        <f t="shared" si="1"/>
        <v>9.5533310680922093E-2</v>
      </c>
    </row>
    <row r="20" spans="1:18" x14ac:dyDescent="0.25">
      <c r="A20" s="460"/>
      <c r="B20" s="433" t="s">
        <v>12</v>
      </c>
      <c r="C20" s="434">
        <v>786</v>
      </c>
      <c r="D20" s="461">
        <v>786.6</v>
      </c>
      <c r="E20" s="462">
        <v>11319</v>
      </c>
      <c r="F20" s="462">
        <v>50709</v>
      </c>
      <c r="G20" s="429">
        <v>0.24991720209313109</v>
      </c>
      <c r="H20" s="461">
        <v>786.7</v>
      </c>
      <c r="I20" s="462">
        <v>9030.7018000000007</v>
      </c>
      <c r="J20" s="462">
        <v>41309</v>
      </c>
      <c r="K20" s="429">
        <v>0.18182132962873482</v>
      </c>
      <c r="L20" s="461">
        <v>786.6</v>
      </c>
      <c r="M20" s="462">
        <v>4812.2807000000003</v>
      </c>
      <c r="N20" s="462">
        <v>21789</v>
      </c>
      <c r="O20" s="429">
        <v>0.27664735268755392</v>
      </c>
      <c r="P20" s="430">
        <f t="shared" si="0"/>
        <v>0.23612862813647328</v>
      </c>
      <c r="Q20" s="431">
        <f t="shared" si="1"/>
        <v>7.1955789861570821E-2</v>
      </c>
    </row>
    <row r="21" spans="1:18" ht="16.5" x14ac:dyDescent="0.3">
      <c r="A21" s="463" t="s">
        <v>23</v>
      </c>
      <c r="B21" s="442" t="s">
        <v>13</v>
      </c>
      <c r="C21" s="434">
        <v>788</v>
      </c>
      <c r="D21" s="461">
        <v>788.6</v>
      </c>
      <c r="E21" s="462">
        <v>45291</v>
      </c>
      <c r="F21" s="462">
        <v>203430</v>
      </c>
      <c r="G21" s="443">
        <v>1</v>
      </c>
      <c r="H21" s="461">
        <v>788.7</v>
      </c>
      <c r="I21" s="462">
        <v>49668</v>
      </c>
      <c r="J21" s="462">
        <v>224600</v>
      </c>
      <c r="K21" s="443">
        <v>1</v>
      </c>
      <c r="L21" s="461">
        <v>788.7</v>
      </c>
      <c r="M21" s="462">
        <v>17395</v>
      </c>
      <c r="N21" s="462">
        <v>77801</v>
      </c>
      <c r="O21" s="443">
        <v>1</v>
      </c>
      <c r="P21" s="430">
        <f t="shared" si="0"/>
        <v>1</v>
      </c>
      <c r="Q21" s="431">
        <f t="shared" si="1"/>
        <v>0.28867513459481292</v>
      </c>
    </row>
    <row r="22" spans="1:18" x14ac:dyDescent="0.25">
      <c r="A22" s="460"/>
      <c r="B22" s="433" t="s">
        <v>14</v>
      </c>
      <c r="C22" s="434">
        <v>810</v>
      </c>
      <c r="D22" s="461">
        <v>810.6</v>
      </c>
      <c r="E22" s="462">
        <v>11926</v>
      </c>
      <c r="F22" s="462">
        <v>52851</v>
      </c>
      <c r="G22" s="429">
        <v>0.26331942328497937</v>
      </c>
      <c r="H22" s="461">
        <v>810.6</v>
      </c>
      <c r="I22" s="462">
        <v>9637.7193000000007</v>
      </c>
      <c r="J22" s="462">
        <v>43401</v>
      </c>
      <c r="K22" s="429">
        <v>0.19404283039381495</v>
      </c>
      <c r="L22" s="461">
        <v>810.6</v>
      </c>
      <c r="M22" s="462">
        <v>1878.0702000000001</v>
      </c>
      <c r="N22" s="462">
        <v>8503.5087999999996</v>
      </c>
      <c r="O22" s="429">
        <v>0.10796609370508768</v>
      </c>
      <c r="P22" s="430">
        <f t="shared" si="0"/>
        <v>0.18844278246129401</v>
      </c>
      <c r="Q22" s="431">
        <f t="shared" si="1"/>
        <v>6.5614514829981666E-2</v>
      </c>
    </row>
    <row r="23" spans="1:18" x14ac:dyDescent="0.25">
      <c r="A23" s="460"/>
      <c r="B23" s="433" t="s">
        <v>15</v>
      </c>
      <c r="C23" s="434">
        <v>812</v>
      </c>
      <c r="D23" s="461">
        <v>812.6</v>
      </c>
      <c r="E23" s="462">
        <v>7093.8595999999998</v>
      </c>
      <c r="F23" s="462">
        <v>31674</v>
      </c>
      <c r="G23" s="429">
        <v>0.15662846040052106</v>
      </c>
      <c r="H23" s="461">
        <v>812.6</v>
      </c>
      <c r="I23" s="462">
        <v>7800</v>
      </c>
      <c r="J23" s="462">
        <v>35382</v>
      </c>
      <c r="K23" s="429">
        <v>0.15704276395264558</v>
      </c>
      <c r="L23" s="461">
        <v>812.7</v>
      </c>
      <c r="M23" s="462">
        <v>2414.9123</v>
      </c>
      <c r="N23" s="462">
        <v>10568</v>
      </c>
      <c r="O23" s="429">
        <v>0.13882795630928427</v>
      </c>
      <c r="P23" s="430">
        <f t="shared" si="0"/>
        <v>0.15083306022081697</v>
      </c>
      <c r="Q23" s="431">
        <f t="shared" si="1"/>
        <v>4.3816826607149646E-2</v>
      </c>
    </row>
    <row r="24" spans="1:18" x14ac:dyDescent="0.25">
      <c r="A24" s="460"/>
      <c r="B24" s="433" t="s">
        <v>16</v>
      </c>
      <c r="C24" s="434">
        <v>834</v>
      </c>
      <c r="D24" s="461">
        <v>834.6</v>
      </c>
      <c r="E24" s="462">
        <v>10792</v>
      </c>
      <c r="F24" s="462">
        <v>48536</v>
      </c>
      <c r="G24" s="429">
        <v>0.23828133624781966</v>
      </c>
      <c r="H24" s="461">
        <v>834.6</v>
      </c>
      <c r="I24" s="462">
        <v>12788</v>
      </c>
      <c r="J24" s="462">
        <v>57471</v>
      </c>
      <c r="K24" s="429">
        <v>0.25746959813159376</v>
      </c>
      <c r="L24" s="461">
        <v>834.6</v>
      </c>
      <c r="M24" s="462">
        <v>3442.1053000000002</v>
      </c>
      <c r="N24" s="462">
        <v>15435</v>
      </c>
      <c r="O24" s="429">
        <v>0.19787900546133946</v>
      </c>
      <c r="P24" s="430">
        <f t="shared" si="0"/>
        <v>0.23120997994691761</v>
      </c>
      <c r="Q24" s="431">
        <f t="shared" si="1"/>
        <v>6.82675021169485E-2</v>
      </c>
    </row>
    <row r="25" spans="1:18" x14ac:dyDescent="0.25">
      <c r="A25" s="460"/>
      <c r="B25" s="433" t="s">
        <v>17</v>
      </c>
      <c r="C25" s="434">
        <v>836</v>
      </c>
      <c r="D25" s="461">
        <v>836.7</v>
      </c>
      <c r="E25" s="462">
        <v>9064.9123</v>
      </c>
      <c r="F25" s="462">
        <v>40766</v>
      </c>
      <c r="G25" s="429">
        <v>0.200148203837407</v>
      </c>
      <c r="H25" s="461">
        <v>836.6</v>
      </c>
      <c r="I25" s="462">
        <v>12728</v>
      </c>
      <c r="J25" s="462">
        <v>56580</v>
      </c>
      <c r="K25" s="429">
        <v>0.25626157687041956</v>
      </c>
      <c r="L25" s="461">
        <v>836.7</v>
      </c>
      <c r="M25" s="462">
        <v>3164.9123</v>
      </c>
      <c r="N25" s="462">
        <v>14389</v>
      </c>
      <c r="O25" s="429">
        <v>0.18194379419373383</v>
      </c>
      <c r="P25" s="430">
        <f t="shared" si="0"/>
        <v>0.21278452496718681</v>
      </c>
      <c r="Q25" s="431">
        <f t="shared" si="1"/>
        <v>6.4082431183650257E-2</v>
      </c>
    </row>
    <row r="26" spans="1:18" ht="15.75" thickBot="1" x14ac:dyDescent="0.3">
      <c r="A26" s="464"/>
      <c r="B26" s="446" t="s">
        <v>18</v>
      </c>
      <c r="C26" s="465">
        <v>838</v>
      </c>
      <c r="D26" s="466">
        <v>838.7</v>
      </c>
      <c r="E26" s="467">
        <v>3780.7017999999998</v>
      </c>
      <c r="F26" s="467">
        <v>16499</v>
      </c>
      <c r="G26" s="450">
        <v>8.3475785476143163E-2</v>
      </c>
      <c r="H26" s="466">
        <v>838.7</v>
      </c>
      <c r="I26" s="467">
        <v>5259.6490999999996</v>
      </c>
      <c r="J26" s="467">
        <v>22951</v>
      </c>
      <c r="K26" s="450">
        <v>0.10589613231859547</v>
      </c>
      <c r="L26" s="466">
        <v>838.7</v>
      </c>
      <c r="M26" s="467">
        <v>1584.2104999999999</v>
      </c>
      <c r="N26" s="467">
        <v>7145.6139999999996</v>
      </c>
      <c r="O26" s="450">
        <v>9.1072750790457027E-2</v>
      </c>
      <c r="P26" s="468">
        <f t="shared" si="0"/>
        <v>9.3481556195065221E-2</v>
      </c>
      <c r="Q26" s="469">
        <f t="shared" si="1"/>
        <v>2.7515935792781342E-2</v>
      </c>
    </row>
    <row r="27" spans="1:18" s="39" customFormat="1" x14ac:dyDescent="0.25">
      <c r="A27" s="470" t="s">
        <v>28</v>
      </c>
      <c r="B27" s="471"/>
      <c r="C27" s="472"/>
      <c r="D27" s="470"/>
      <c r="E27" s="473"/>
      <c r="F27" s="473"/>
      <c r="G27" s="474"/>
      <c r="H27" s="470"/>
      <c r="I27" s="473"/>
      <c r="J27" s="473"/>
      <c r="K27" s="474"/>
      <c r="L27" s="470"/>
      <c r="M27" s="473"/>
      <c r="N27" s="473"/>
      <c r="O27" s="474"/>
      <c r="P27" s="475"/>
      <c r="Q27" s="476"/>
      <c r="R27" s="35"/>
    </row>
    <row r="28" spans="1:18" s="5" customFormat="1" x14ac:dyDescent="0.25">
      <c r="A28" s="477" t="s">
        <v>29</v>
      </c>
      <c r="B28" s="391"/>
      <c r="C28" s="391"/>
      <c r="D28" s="392"/>
      <c r="E28" s="391"/>
      <c r="F28" s="391"/>
      <c r="G28" s="393"/>
      <c r="H28" s="391"/>
      <c r="I28" s="391"/>
      <c r="J28" s="391"/>
      <c r="K28" s="393"/>
      <c r="L28" s="391"/>
      <c r="M28" s="391"/>
      <c r="N28" s="391"/>
      <c r="O28" s="391"/>
      <c r="P28" s="475"/>
      <c r="Q28" s="476"/>
      <c r="R28" s="313"/>
    </row>
    <row r="29" spans="1:18" s="5" customFormat="1" x14ac:dyDescent="0.25">
      <c r="A29" s="477" t="s">
        <v>152</v>
      </c>
      <c r="B29" s="391"/>
      <c r="C29" s="391"/>
      <c r="D29" s="392"/>
      <c r="E29" s="391"/>
      <c r="F29" s="391"/>
      <c r="G29" s="393"/>
      <c r="H29" s="391"/>
      <c r="I29" s="391"/>
      <c r="J29" s="391"/>
      <c r="K29" s="393"/>
      <c r="L29" s="391"/>
      <c r="M29" s="391"/>
      <c r="N29" s="391"/>
      <c r="O29" s="391"/>
      <c r="P29" s="475"/>
      <c r="Q29" s="476"/>
      <c r="R29" s="313"/>
    </row>
    <row r="30" spans="1:18" s="5" customFormat="1" x14ac:dyDescent="0.25">
      <c r="A30" s="477" t="s">
        <v>159</v>
      </c>
      <c r="B30" s="391"/>
      <c r="C30" s="391"/>
      <c r="D30" s="392"/>
      <c r="E30" s="391"/>
      <c r="F30" s="391"/>
      <c r="G30" s="393"/>
      <c r="H30" s="391"/>
      <c r="I30" s="391"/>
      <c r="J30" s="391"/>
      <c r="K30" s="393"/>
      <c r="L30" s="391"/>
      <c r="M30" s="391"/>
      <c r="N30" s="391"/>
      <c r="O30" s="391"/>
      <c r="P30" s="475"/>
      <c r="Q30" s="476"/>
      <c r="R30" s="313"/>
    </row>
    <row r="31" spans="1:18" x14ac:dyDescent="0.25">
      <c r="P31" s="476"/>
      <c r="Q31" s="476"/>
      <c r="R31" s="304"/>
    </row>
    <row r="32" spans="1:18" x14ac:dyDescent="0.25">
      <c r="P32" s="478"/>
      <c r="Q32" s="478"/>
      <c r="R32" s="44"/>
    </row>
    <row r="33" spans="16:18" x14ac:dyDescent="0.25">
      <c r="P33" s="479"/>
      <c r="Q33" s="476"/>
      <c r="R33" s="304"/>
    </row>
    <row r="34" spans="16:18" x14ac:dyDescent="0.25">
      <c r="P34" s="475"/>
      <c r="Q34" s="476"/>
      <c r="R34" s="304"/>
    </row>
    <row r="35" spans="16:18" x14ac:dyDescent="0.25">
      <c r="P35" s="475"/>
      <c r="Q35" s="476"/>
      <c r="R35" s="304"/>
    </row>
    <row r="36" spans="16:18" x14ac:dyDescent="0.25">
      <c r="P36" s="475"/>
      <c r="Q36" s="476"/>
      <c r="R36" s="304"/>
    </row>
    <row r="37" spans="16:18" x14ac:dyDescent="0.25">
      <c r="P37" s="475"/>
      <c r="Q37" s="475"/>
      <c r="R37" s="304"/>
    </row>
    <row r="38" spans="16:18" x14ac:dyDescent="0.25">
      <c r="P38" s="475"/>
      <c r="Q38" s="476"/>
      <c r="R38" s="304"/>
    </row>
    <row r="39" spans="16:18" x14ac:dyDescent="0.25">
      <c r="P39" s="475"/>
      <c r="Q39" s="476"/>
      <c r="R39" s="304"/>
    </row>
    <row r="40" spans="16:18" x14ac:dyDescent="0.25">
      <c r="P40" s="475"/>
      <c r="Q40" s="476"/>
      <c r="R40" s="304"/>
    </row>
    <row r="41" spans="16:18" x14ac:dyDescent="0.25">
      <c r="P41" s="475"/>
      <c r="Q41" s="476"/>
      <c r="R41" s="304"/>
    </row>
    <row r="42" spans="16:18" x14ac:dyDescent="0.25">
      <c r="P42" s="475"/>
      <c r="Q42" s="476"/>
      <c r="R42" s="304"/>
    </row>
    <row r="43" spans="16:18" x14ac:dyDescent="0.25">
      <c r="P43" s="475"/>
      <c r="Q43" s="476"/>
      <c r="R43" s="304"/>
    </row>
    <row r="44" spans="16:18" x14ac:dyDescent="0.25">
      <c r="P44" s="476"/>
      <c r="Q44" s="476"/>
      <c r="R44" s="304"/>
    </row>
    <row r="45" spans="16:18" x14ac:dyDescent="0.25">
      <c r="P45" s="480"/>
      <c r="Q45" s="480"/>
      <c r="R45" s="304"/>
    </row>
    <row r="46" spans="16:18" x14ac:dyDescent="0.25">
      <c r="P46" s="480"/>
      <c r="Q46" s="480"/>
      <c r="R46" s="304"/>
    </row>
    <row r="47" spans="16:18" x14ac:dyDescent="0.25">
      <c r="P47" s="481"/>
      <c r="Q47" s="481"/>
      <c r="R47" s="304"/>
    </row>
    <row r="48" spans="16:18" x14ac:dyDescent="0.25">
      <c r="P48" s="480"/>
      <c r="Q48" s="480"/>
      <c r="R48" s="304"/>
    </row>
  </sheetData>
  <sheetProtection sheet="1" objects="1" scenarios="1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B6704-7FA9-4444-A658-604CF15ACE74}">
  <dimension ref="A1:I34"/>
  <sheetViews>
    <sheetView workbookViewId="0">
      <selection activeCell="A3" sqref="A3"/>
    </sheetView>
  </sheetViews>
  <sheetFormatPr defaultRowHeight="15" x14ac:dyDescent="0.25"/>
  <cols>
    <col min="1" max="1" width="16.140625" customWidth="1"/>
    <col min="2" max="2" width="18.5703125" customWidth="1"/>
    <col min="3" max="4" width="18.140625" customWidth="1"/>
    <col min="5" max="5" width="12" customWidth="1"/>
    <col min="6" max="6" width="18.5703125" customWidth="1"/>
    <col min="7" max="7" width="18.140625" customWidth="1"/>
    <col min="8" max="9" width="12" customWidth="1"/>
  </cols>
  <sheetData>
    <row r="1" spans="1:9" ht="19.5" x14ac:dyDescent="0.35">
      <c r="A1" s="145" t="s">
        <v>99</v>
      </c>
    </row>
    <row r="2" spans="1:9" ht="16.5" x14ac:dyDescent="0.3">
      <c r="A2" s="167" t="s">
        <v>106</v>
      </c>
      <c r="B2" s="136"/>
      <c r="C2" s="136"/>
      <c r="D2" s="136"/>
      <c r="E2" s="136"/>
      <c r="F2" s="136"/>
      <c r="G2" s="136"/>
      <c r="H2" s="136"/>
    </row>
    <row r="3" spans="1:9" ht="15.75" x14ac:dyDescent="0.25">
      <c r="A3" s="136"/>
      <c r="B3" s="136"/>
      <c r="C3" s="136"/>
      <c r="D3" s="136"/>
      <c r="E3" s="136"/>
      <c r="F3" s="136"/>
      <c r="G3" s="136"/>
      <c r="H3" s="136"/>
      <c r="I3" s="136"/>
    </row>
    <row r="4" spans="1:9" ht="16.5" thickBot="1" x14ac:dyDescent="0.3">
      <c r="A4" s="136"/>
      <c r="B4" s="136"/>
      <c r="C4" s="136"/>
      <c r="D4" s="136"/>
      <c r="E4" s="136"/>
      <c r="F4" s="136"/>
      <c r="G4" s="136"/>
      <c r="H4" s="136"/>
      <c r="I4" s="136"/>
    </row>
    <row r="5" spans="1:9" s="41" customFormat="1" ht="17.25" thickBot="1" x14ac:dyDescent="0.35">
      <c r="B5" s="245" t="s">
        <v>107</v>
      </c>
      <c r="C5" s="243"/>
      <c r="D5" s="244"/>
      <c r="E5" s="310" t="s">
        <v>63</v>
      </c>
      <c r="F5" s="6"/>
    </row>
    <row r="6" spans="1:9" ht="17.25" thickBot="1" x14ac:dyDescent="0.35">
      <c r="A6" s="66"/>
      <c r="B6" s="193" t="s">
        <v>102</v>
      </c>
      <c r="C6" s="194" t="s">
        <v>103</v>
      </c>
      <c r="D6" s="194" t="s">
        <v>104</v>
      </c>
      <c r="E6" s="388" t="s">
        <v>146</v>
      </c>
      <c r="F6" s="311" t="s">
        <v>73</v>
      </c>
    </row>
    <row r="7" spans="1:9" x14ac:dyDescent="0.25">
      <c r="A7" s="80"/>
      <c r="B7" s="237">
        <v>0.28599999999999998</v>
      </c>
      <c r="C7" s="237">
        <v>0.155</v>
      </c>
      <c r="D7" s="237">
        <v>0.25700000000000001</v>
      </c>
      <c r="E7" s="230"/>
      <c r="F7" s="105"/>
    </row>
    <row r="8" spans="1:9" x14ac:dyDescent="0.25">
      <c r="A8" s="82" t="s">
        <v>94</v>
      </c>
      <c r="B8" s="238">
        <v>0.32500000000000001</v>
      </c>
      <c r="C8" s="238">
        <v>0.16600000000000001</v>
      </c>
      <c r="D8" s="238">
        <v>0.38600000000000001</v>
      </c>
      <c r="E8" s="100">
        <f>AVERAGE(B7:D9)</f>
        <v>0.27999999999999997</v>
      </c>
      <c r="F8" s="117">
        <f>_xlfn.STDEV.S(B7:D9)/SQRT(COUNTA(B7:D9))</f>
        <v>2.6834886083438397E-2</v>
      </c>
    </row>
    <row r="9" spans="1:9" ht="15.75" thickBot="1" x14ac:dyDescent="0.3">
      <c r="A9" s="172"/>
      <c r="B9" s="239">
        <v>0.36799999999999999</v>
      </c>
      <c r="C9" s="239">
        <v>0.26100000000000001</v>
      </c>
      <c r="D9" s="239">
        <v>0.316</v>
      </c>
      <c r="E9" s="143"/>
      <c r="F9" s="120"/>
    </row>
    <row r="10" spans="1:9" x14ac:dyDescent="0.25">
      <c r="A10" s="80"/>
      <c r="B10" s="237">
        <v>0.35</v>
      </c>
      <c r="C10" s="237">
        <v>0.24</v>
      </c>
      <c r="D10" s="237">
        <v>0.62</v>
      </c>
      <c r="E10" s="104"/>
      <c r="F10" s="105"/>
    </row>
    <row r="11" spans="1:9" x14ac:dyDescent="0.25">
      <c r="A11" s="82" t="s">
        <v>95</v>
      </c>
      <c r="B11" s="238">
        <v>0.55000000000000004</v>
      </c>
      <c r="C11" s="238">
        <v>0.31</v>
      </c>
      <c r="D11" s="238">
        <v>0.56000000000000005</v>
      </c>
      <c r="E11" s="100">
        <f>AVERAGE(B10:D12)</f>
        <v>0.44222222222222218</v>
      </c>
      <c r="F11" s="117">
        <f>_xlfn.STDEV.S(B10:D12)/SQRT(COUNTA(B10:D12))</f>
        <v>5.0326097100636791E-2</v>
      </c>
    </row>
    <row r="12" spans="1:9" ht="15.75" thickBot="1" x14ac:dyDescent="0.3">
      <c r="A12" s="172"/>
      <c r="B12" s="239">
        <v>0.5</v>
      </c>
      <c r="C12" s="239">
        <v>0.26</v>
      </c>
      <c r="D12" s="239">
        <v>0.59</v>
      </c>
      <c r="E12" s="143"/>
      <c r="F12" s="120"/>
    </row>
    <row r="13" spans="1:9" x14ac:dyDescent="0.25">
      <c r="A13" s="80"/>
      <c r="B13" s="237">
        <v>0.34</v>
      </c>
      <c r="C13" s="237">
        <v>0.24</v>
      </c>
      <c r="D13" s="237">
        <v>0.43</v>
      </c>
      <c r="E13" s="104"/>
      <c r="F13" s="105"/>
    </row>
    <row r="14" spans="1:9" x14ac:dyDescent="0.25">
      <c r="A14" s="82" t="s">
        <v>96</v>
      </c>
      <c r="B14" s="238">
        <v>0.67</v>
      </c>
      <c r="C14" s="238">
        <v>0.41</v>
      </c>
      <c r="D14" s="238">
        <v>0.56999999999999995</v>
      </c>
      <c r="E14" s="100">
        <f>AVERAGE(B13:D15)</f>
        <v>0.42444444444444451</v>
      </c>
      <c r="F14" s="117">
        <f>_xlfn.STDEV.S(B13:D15)/SQRT(COUNTA(B13:D15))</f>
        <v>5.5804995572656335E-2</v>
      </c>
    </row>
    <row r="15" spans="1:9" ht="15.75" thickBot="1" x14ac:dyDescent="0.3">
      <c r="A15" s="172"/>
      <c r="B15" s="239">
        <v>0.24</v>
      </c>
      <c r="C15" s="239">
        <v>0.28000000000000003</v>
      </c>
      <c r="D15" s="239">
        <v>0.64</v>
      </c>
      <c r="E15" s="143"/>
      <c r="F15" s="120"/>
    </row>
    <row r="16" spans="1:9" x14ac:dyDescent="0.25">
      <c r="A16" s="80"/>
      <c r="B16" s="237">
        <v>1.34</v>
      </c>
      <c r="C16" s="237">
        <v>0.79</v>
      </c>
      <c r="D16" s="237">
        <v>1.58</v>
      </c>
      <c r="E16" s="104"/>
      <c r="F16" s="105"/>
    </row>
    <row r="17" spans="1:6" x14ac:dyDescent="0.25">
      <c r="A17" s="82" t="s">
        <v>97</v>
      </c>
      <c r="B17" s="238">
        <v>2.89</v>
      </c>
      <c r="C17" s="238">
        <v>1.23</v>
      </c>
      <c r="D17" s="238">
        <v>1.9</v>
      </c>
      <c r="E17" s="100">
        <f>AVERAGE(B16:D18)</f>
        <v>1.6866666666666665</v>
      </c>
      <c r="F17" s="117">
        <f>_xlfn.STDEV.S(B16:D18)/SQRT(COUNTA(B16:D18))</f>
        <v>0.23838577511625514</v>
      </c>
    </row>
    <row r="18" spans="1:6" ht="15.75" thickBot="1" x14ac:dyDescent="0.3">
      <c r="A18" s="172"/>
      <c r="B18" s="239">
        <v>2.69</v>
      </c>
      <c r="C18" s="239">
        <v>1.02</v>
      </c>
      <c r="D18" s="239">
        <v>1.74</v>
      </c>
      <c r="E18" s="143"/>
      <c r="F18" s="120"/>
    </row>
    <row r="20" spans="1:6" s="41" customFormat="1" ht="16.5" thickBot="1" x14ac:dyDescent="0.3"/>
    <row r="21" spans="1:6" s="41" customFormat="1" ht="17.25" thickBot="1" x14ac:dyDescent="0.35">
      <c r="B21" s="245" t="s">
        <v>108</v>
      </c>
      <c r="C21" s="243"/>
      <c r="D21" s="244"/>
      <c r="E21" s="310" t="s">
        <v>63</v>
      </c>
      <c r="F21" s="6"/>
    </row>
    <row r="22" spans="1:6" ht="17.25" thickBot="1" x14ac:dyDescent="0.35">
      <c r="A22" s="66"/>
      <c r="B22" s="193" t="s">
        <v>102</v>
      </c>
      <c r="C22" s="194" t="s">
        <v>103</v>
      </c>
      <c r="D22" s="194" t="s">
        <v>104</v>
      </c>
      <c r="E22" s="388" t="s">
        <v>146</v>
      </c>
      <c r="F22" s="311" t="s">
        <v>73</v>
      </c>
    </row>
    <row r="23" spans="1:6" x14ac:dyDescent="0.25">
      <c r="A23" s="80"/>
      <c r="B23" s="237">
        <v>8.9999999999999993E-3</v>
      </c>
      <c r="C23" s="237">
        <v>0</v>
      </c>
      <c r="D23" s="237">
        <v>1.0999999999999999E-2</v>
      </c>
      <c r="E23" s="230"/>
      <c r="F23" s="105"/>
    </row>
    <row r="24" spans="1:6" x14ac:dyDescent="0.25">
      <c r="A24" s="82" t="s">
        <v>94</v>
      </c>
      <c r="B24" s="238">
        <v>0.01</v>
      </c>
      <c r="C24" s="238">
        <v>0</v>
      </c>
      <c r="D24" s="238">
        <v>1.2E-2</v>
      </c>
      <c r="E24" s="100">
        <f>AVERAGE(B23:D25)</f>
        <v>6.6666666666666662E-3</v>
      </c>
      <c r="F24" s="117">
        <f>_xlfn.STDEV.S(B23:D25)/SQRT(COUNTA(B23:D25))</f>
        <v>1.7078251276599335E-3</v>
      </c>
    </row>
    <row r="25" spans="1:6" ht="15.75" thickBot="1" x14ac:dyDescent="0.3">
      <c r="A25" s="172"/>
      <c r="B25" s="239">
        <v>8.0000000000000002E-3</v>
      </c>
      <c r="C25" s="239">
        <v>0</v>
      </c>
      <c r="D25" s="239">
        <v>0.01</v>
      </c>
      <c r="E25" s="143"/>
      <c r="F25" s="120"/>
    </row>
    <row r="26" spans="1:6" x14ac:dyDescent="0.25">
      <c r="A26" s="80"/>
      <c r="B26" s="237">
        <v>0.03</v>
      </c>
      <c r="C26" s="237">
        <v>0</v>
      </c>
      <c r="D26" s="237">
        <v>0.02</v>
      </c>
      <c r="E26" s="104"/>
      <c r="F26" s="105"/>
    </row>
    <row r="27" spans="1:6" x14ac:dyDescent="0.25">
      <c r="A27" s="82" t="s">
        <v>95</v>
      </c>
      <c r="B27" s="238">
        <v>0.01</v>
      </c>
      <c r="C27" s="238">
        <v>0</v>
      </c>
      <c r="D27" s="238">
        <v>0.02</v>
      </c>
      <c r="E27" s="100">
        <f>AVERAGE(B26:D28)</f>
        <v>1.4444444444444446E-2</v>
      </c>
      <c r="F27" s="117">
        <f>_xlfn.STDEV.S(B26:D28)/SQRT(COUNTA(B26:D28))</f>
        <v>4.1201102706087019E-3</v>
      </c>
    </row>
    <row r="28" spans="1:6" ht="15.75" thickBot="1" x14ac:dyDescent="0.3">
      <c r="A28" s="172"/>
      <c r="B28" s="239">
        <v>0.03</v>
      </c>
      <c r="C28" s="239">
        <v>0</v>
      </c>
      <c r="D28" s="239">
        <v>0.02</v>
      </c>
      <c r="E28" s="143"/>
      <c r="F28" s="120"/>
    </row>
    <row r="29" spans="1:6" x14ac:dyDescent="0.25">
      <c r="A29" s="80"/>
      <c r="B29" s="237">
        <v>0.01</v>
      </c>
      <c r="C29" s="237">
        <v>0</v>
      </c>
      <c r="D29" s="237">
        <v>0.01</v>
      </c>
      <c r="E29" s="104"/>
      <c r="F29" s="105"/>
    </row>
    <row r="30" spans="1:6" x14ac:dyDescent="0.25">
      <c r="A30" s="82" t="s">
        <v>96</v>
      </c>
      <c r="B30" s="238">
        <v>0.02</v>
      </c>
      <c r="C30" s="238">
        <v>0</v>
      </c>
      <c r="D30" s="238">
        <v>0.01</v>
      </c>
      <c r="E30" s="100">
        <f>AVERAGE(B29:D31)</f>
        <v>8.8888888888888889E-3</v>
      </c>
      <c r="F30" s="117">
        <f>_xlfn.STDEV.S(B29:D31)/SQRT(COUNTA(B29:D31))</f>
        <v>2.6057865332352391E-3</v>
      </c>
    </row>
    <row r="31" spans="1:6" ht="15.75" thickBot="1" x14ac:dyDescent="0.3">
      <c r="A31" s="172"/>
      <c r="B31" s="239">
        <v>0.02</v>
      </c>
      <c r="C31" s="239">
        <v>0</v>
      </c>
      <c r="D31" s="239">
        <v>0.01</v>
      </c>
      <c r="E31" s="143"/>
      <c r="F31" s="120"/>
    </row>
    <row r="32" spans="1:6" x14ac:dyDescent="0.25">
      <c r="A32" s="80"/>
      <c r="B32" s="237">
        <v>0.03</v>
      </c>
      <c r="C32" s="237">
        <v>0.02</v>
      </c>
      <c r="D32" s="237">
        <v>0.04</v>
      </c>
      <c r="E32" s="104"/>
      <c r="F32" s="105"/>
    </row>
    <row r="33" spans="1:6" x14ac:dyDescent="0.25">
      <c r="A33" s="82" t="s">
        <v>97</v>
      </c>
      <c r="B33" s="238">
        <v>0.03</v>
      </c>
      <c r="C33" s="238">
        <v>0.02</v>
      </c>
      <c r="D33" s="238">
        <v>0.05</v>
      </c>
      <c r="E33" s="100">
        <f>AVERAGE(B32:D34)</f>
        <v>3.2222222222222222E-2</v>
      </c>
      <c r="F33" s="117">
        <f>_xlfn.STDEV.S(B32:D34)/SQRT(COUNTA(B32:D34))</f>
        <v>4.0061680838488802E-3</v>
      </c>
    </row>
    <row r="34" spans="1:6" ht="15.75" thickBot="1" x14ac:dyDescent="0.3">
      <c r="A34" s="172"/>
      <c r="B34" s="239">
        <v>0.03</v>
      </c>
      <c r="C34" s="239">
        <v>0.02</v>
      </c>
      <c r="D34" s="239">
        <v>0.05</v>
      </c>
      <c r="E34" s="143"/>
      <c r="F34" s="120"/>
    </row>
  </sheetData>
  <sheetProtection sheet="1" objects="1" scenarios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53423-B0D6-4CF3-9F51-C37CA563BBA7}">
  <dimension ref="A1:AJ46"/>
  <sheetViews>
    <sheetView zoomScaleNormal="100" workbookViewId="0">
      <selection activeCell="A3" sqref="A3"/>
    </sheetView>
  </sheetViews>
  <sheetFormatPr defaultRowHeight="15" x14ac:dyDescent="0.25"/>
  <cols>
    <col min="1" max="1" width="18.7109375" customWidth="1"/>
    <col min="2" max="2" width="23.42578125" customWidth="1"/>
    <col min="3" max="3" width="19" customWidth="1"/>
    <col min="4" max="4" width="18.85546875" customWidth="1"/>
    <col min="5" max="5" width="19" customWidth="1"/>
    <col min="6" max="6" width="19.28515625" customWidth="1"/>
    <col min="7" max="7" width="10.5703125" customWidth="1"/>
    <col min="9" max="9" width="19" customWidth="1"/>
    <col min="10" max="10" width="18.85546875" customWidth="1"/>
    <col min="11" max="11" width="10.5703125" customWidth="1"/>
  </cols>
  <sheetData>
    <row r="1" spans="1:36" ht="19.5" x14ac:dyDescent="0.35">
      <c r="A1" s="145" t="s">
        <v>114</v>
      </c>
    </row>
    <row r="2" spans="1:36" ht="16.5" x14ac:dyDescent="0.3">
      <c r="A2" s="167" t="s">
        <v>106</v>
      </c>
      <c r="B2" s="136"/>
      <c r="C2" s="136"/>
      <c r="D2" s="136"/>
      <c r="E2" s="136"/>
      <c r="F2" s="136"/>
      <c r="G2" s="136"/>
      <c r="I2" s="136"/>
      <c r="J2" s="136"/>
      <c r="K2" s="136"/>
    </row>
    <row r="3" spans="1:36" ht="16.5" thickBot="1" x14ac:dyDescent="0.3">
      <c r="A3" s="136"/>
      <c r="B3" s="307"/>
      <c r="C3" s="136"/>
      <c r="D3" s="136"/>
      <c r="E3" s="136"/>
      <c r="F3" s="136"/>
      <c r="G3" s="136"/>
      <c r="I3" s="136"/>
      <c r="J3" s="136"/>
      <c r="K3" s="136"/>
    </row>
    <row r="4" spans="1:36" ht="21.75" thickBot="1" x14ac:dyDescent="0.35">
      <c r="A4" s="306" t="s">
        <v>145</v>
      </c>
      <c r="B4" s="244"/>
      <c r="C4" s="155"/>
      <c r="D4" s="248" t="s">
        <v>147</v>
      </c>
      <c r="E4" s="243"/>
      <c r="F4" s="243"/>
      <c r="G4" s="310" t="s">
        <v>63</v>
      </c>
      <c r="H4" s="174" t="s">
        <v>73</v>
      </c>
      <c r="I4" s="248" t="s">
        <v>148</v>
      </c>
      <c r="J4" s="84"/>
      <c r="K4" s="310" t="s">
        <v>63</v>
      </c>
      <c r="L4" s="174" t="s">
        <v>73</v>
      </c>
      <c r="M4" s="246"/>
      <c r="N4" s="246"/>
      <c r="O4" s="246"/>
      <c r="P4" s="246"/>
      <c r="Q4" s="246"/>
      <c r="R4" s="246"/>
      <c r="S4" s="246"/>
      <c r="T4" s="246"/>
      <c r="U4" s="246"/>
      <c r="V4" s="246"/>
      <c r="W4" s="246"/>
      <c r="X4" s="246"/>
      <c r="Y4" s="246"/>
      <c r="Z4" s="246"/>
      <c r="AA4" s="246"/>
      <c r="AB4" s="246"/>
      <c r="AC4" s="246"/>
      <c r="AD4" s="246"/>
      <c r="AE4" s="246"/>
      <c r="AF4" s="246"/>
      <c r="AG4" s="246"/>
      <c r="AH4" s="246"/>
      <c r="AI4" s="246"/>
      <c r="AJ4" s="246"/>
    </row>
    <row r="5" spans="1:36" ht="17.25" thickBot="1" x14ac:dyDescent="0.35">
      <c r="A5" s="308" t="s">
        <v>143</v>
      </c>
      <c r="B5" s="194" t="s">
        <v>144</v>
      </c>
      <c r="C5" s="250" t="s">
        <v>40</v>
      </c>
      <c r="D5" s="202" t="s">
        <v>41</v>
      </c>
      <c r="E5" s="202" t="s">
        <v>77</v>
      </c>
      <c r="F5" s="66" t="s">
        <v>109</v>
      </c>
      <c r="G5" s="311" t="s">
        <v>146</v>
      </c>
      <c r="H5" s="309"/>
      <c r="I5" s="202" t="s">
        <v>40</v>
      </c>
      <c r="J5" s="202" t="s">
        <v>41</v>
      </c>
      <c r="K5" s="311" t="s">
        <v>146</v>
      </c>
      <c r="L5" s="309"/>
      <c r="M5" s="246"/>
      <c r="N5" s="246"/>
      <c r="O5" s="246"/>
      <c r="P5" s="246"/>
      <c r="Q5" s="246"/>
      <c r="R5" s="246"/>
      <c r="S5" s="246"/>
      <c r="T5" s="246"/>
      <c r="U5" s="246"/>
      <c r="V5" s="246"/>
      <c r="W5" s="246"/>
      <c r="X5" s="246"/>
      <c r="Y5" s="246"/>
      <c r="Z5" s="246"/>
      <c r="AA5" s="246"/>
      <c r="AB5" s="246"/>
      <c r="AC5" s="246"/>
      <c r="AD5" s="246"/>
      <c r="AE5" s="246"/>
      <c r="AF5" s="246"/>
      <c r="AG5" s="246"/>
      <c r="AH5" s="246"/>
      <c r="AI5" s="246"/>
      <c r="AJ5" s="246"/>
    </row>
    <row r="6" spans="1:36" x14ac:dyDescent="0.25">
      <c r="A6" s="19"/>
      <c r="B6" s="281"/>
      <c r="C6" s="275">
        <v>0.25</v>
      </c>
      <c r="D6" s="252">
        <v>0.25</v>
      </c>
      <c r="E6" s="252">
        <v>0.17</v>
      </c>
      <c r="F6" s="252">
        <v>0.33</v>
      </c>
      <c r="G6" s="228"/>
      <c r="H6" s="117"/>
      <c r="I6" s="257">
        <v>0.03</v>
      </c>
      <c r="J6" s="258">
        <v>0.01</v>
      </c>
      <c r="K6" s="230"/>
      <c r="L6" s="105"/>
      <c r="M6" s="246"/>
      <c r="N6" s="246"/>
      <c r="O6" s="246"/>
      <c r="P6" s="246"/>
      <c r="Q6" s="246"/>
      <c r="R6" s="246"/>
      <c r="S6" s="246"/>
      <c r="T6" s="246"/>
      <c r="U6" s="246"/>
      <c r="V6" s="246"/>
      <c r="W6" s="246"/>
      <c r="X6" s="246"/>
      <c r="Y6" s="246"/>
      <c r="Z6" s="246"/>
      <c r="AA6" s="246"/>
      <c r="AB6" s="246"/>
      <c r="AC6" s="246"/>
      <c r="AD6" s="246"/>
      <c r="AE6" s="246"/>
      <c r="AF6" s="246"/>
      <c r="AG6" s="246"/>
      <c r="AH6" s="246"/>
      <c r="AI6" s="246"/>
      <c r="AJ6" s="246"/>
    </row>
    <row r="7" spans="1:36" x14ac:dyDescent="0.25">
      <c r="A7" s="20"/>
      <c r="B7" s="40" t="s">
        <v>110</v>
      </c>
      <c r="C7" s="276">
        <v>0.28999999999999998</v>
      </c>
      <c r="D7" s="251">
        <v>0.35</v>
      </c>
      <c r="E7" s="251">
        <v>0.16</v>
      </c>
      <c r="F7" s="251">
        <v>0.37</v>
      </c>
      <c r="G7" s="74">
        <f>AVERAGE(C6:F8)</f>
        <v>0.26833333333333331</v>
      </c>
      <c r="H7" s="117">
        <f>_xlfn.STDEV.S(C6:F8)/SQRT(COUNTA(C6:F8))</f>
        <v>2.0294548205581926E-2</v>
      </c>
      <c r="I7" s="259">
        <v>5.1400000000000001E-2</v>
      </c>
      <c r="J7" s="256">
        <v>0.02</v>
      </c>
      <c r="K7" s="74">
        <f>AVERAGE(I6:J8)</f>
        <v>2.9300000000000003E-2</v>
      </c>
      <c r="L7" s="117">
        <f>_xlfn.STDEV.S(I6:J8)/SQRT(COUNTA(I6:J8))</f>
        <v>8.0630432633507967E-3</v>
      </c>
      <c r="M7" s="246"/>
      <c r="N7" s="246"/>
      <c r="O7" s="246"/>
      <c r="P7" s="246"/>
      <c r="Q7" s="246"/>
      <c r="R7" s="246"/>
      <c r="S7" s="246"/>
      <c r="T7" s="246"/>
      <c r="U7" s="246"/>
      <c r="V7" s="246"/>
      <c r="W7" s="246"/>
      <c r="X7" s="246"/>
      <c r="Y7" s="246"/>
      <c r="Z7" s="246"/>
      <c r="AA7" s="246"/>
      <c r="AB7" s="246"/>
      <c r="AC7" s="246"/>
      <c r="AD7" s="246"/>
      <c r="AE7" s="246"/>
      <c r="AF7" s="246"/>
      <c r="AG7" s="246"/>
      <c r="AH7" s="246"/>
      <c r="AI7" s="246"/>
      <c r="AJ7" s="246"/>
    </row>
    <row r="8" spans="1:36" ht="15.75" thickBot="1" x14ac:dyDescent="0.3">
      <c r="A8" s="20"/>
      <c r="B8" s="282"/>
      <c r="C8" s="277">
        <v>0.28999999999999998</v>
      </c>
      <c r="D8" s="253">
        <v>0.26</v>
      </c>
      <c r="E8" s="253">
        <v>0.18</v>
      </c>
      <c r="F8" s="253">
        <v>0.32</v>
      </c>
      <c r="G8" s="240"/>
      <c r="H8" s="120"/>
      <c r="I8" s="260">
        <v>5.4399999999999997E-2</v>
      </c>
      <c r="J8" s="261">
        <v>0.01</v>
      </c>
      <c r="K8" s="240"/>
      <c r="L8" s="120"/>
    </row>
    <row r="9" spans="1:36" x14ac:dyDescent="0.25">
      <c r="A9" s="20"/>
      <c r="B9" s="281"/>
      <c r="C9" s="275">
        <v>0.21</v>
      </c>
      <c r="D9" s="252">
        <v>0.25</v>
      </c>
      <c r="E9" s="252">
        <v>0.14000000000000001</v>
      </c>
      <c r="F9" s="252">
        <v>0.37</v>
      </c>
      <c r="G9" s="101"/>
      <c r="H9" s="105"/>
      <c r="I9" s="257">
        <v>0.03</v>
      </c>
      <c r="J9" s="258">
        <v>0.01</v>
      </c>
      <c r="K9" s="101"/>
      <c r="L9" s="105"/>
    </row>
    <row r="10" spans="1:36" x14ac:dyDescent="0.25">
      <c r="A10" s="20"/>
      <c r="B10" s="40" t="s">
        <v>111</v>
      </c>
      <c r="C10" s="276">
        <v>0.34</v>
      </c>
      <c r="D10" s="251">
        <v>0.24</v>
      </c>
      <c r="E10" s="251">
        <v>0.14000000000000001</v>
      </c>
      <c r="F10" s="251">
        <v>0.37</v>
      </c>
      <c r="G10" s="74">
        <f>AVERAGE(C9:F11)</f>
        <v>0.28083333333333332</v>
      </c>
      <c r="H10" s="117">
        <f>_xlfn.STDEV.S(C9:F11)/SQRT(COUNTA(C9:F11))</f>
        <v>2.6527810830800684E-2</v>
      </c>
      <c r="I10" s="259">
        <v>0.01</v>
      </c>
      <c r="J10" s="256">
        <v>0.02</v>
      </c>
      <c r="K10" s="74">
        <f>AVERAGE(I9:J11)</f>
        <v>2.1666666666666667E-2</v>
      </c>
      <c r="L10" s="117">
        <f>_xlfn.STDEV.S(I9:J11)/SQRT(COUNTA(I9:J11))</f>
        <v>4.0138648595974304E-3</v>
      </c>
    </row>
    <row r="11" spans="1:36" ht="15.75" thickBot="1" x14ac:dyDescent="0.3">
      <c r="A11" s="82" t="s">
        <v>115</v>
      </c>
      <c r="B11" s="282"/>
      <c r="C11" s="277">
        <v>0.35</v>
      </c>
      <c r="D11" s="253">
        <v>0.3</v>
      </c>
      <c r="E11" s="253">
        <v>0.24</v>
      </c>
      <c r="F11" s="253">
        <v>0.42</v>
      </c>
      <c r="G11" s="240"/>
      <c r="H11" s="120"/>
      <c r="I11" s="260">
        <v>0.03</v>
      </c>
      <c r="J11" s="261">
        <v>0.03</v>
      </c>
      <c r="K11" s="240"/>
      <c r="L11" s="120"/>
    </row>
    <row r="12" spans="1:36" x14ac:dyDescent="0.25">
      <c r="A12" s="82" t="s">
        <v>114</v>
      </c>
      <c r="B12" s="281"/>
      <c r="C12" s="275">
        <v>0.28999999999999998</v>
      </c>
      <c r="D12" s="252">
        <v>0.24</v>
      </c>
      <c r="E12" s="252">
        <v>0.15</v>
      </c>
      <c r="F12" s="252">
        <v>0.36</v>
      </c>
      <c r="G12" s="101"/>
      <c r="H12" s="105"/>
      <c r="I12" s="257">
        <v>0.03</v>
      </c>
      <c r="J12" s="258">
        <v>0.04</v>
      </c>
      <c r="K12" s="101"/>
      <c r="L12" s="105"/>
    </row>
    <row r="13" spans="1:36" x14ac:dyDescent="0.25">
      <c r="A13" s="20"/>
      <c r="B13" s="40" t="s">
        <v>112</v>
      </c>
      <c r="C13" s="276">
        <v>0.31</v>
      </c>
      <c r="D13" s="251">
        <v>0.48</v>
      </c>
      <c r="E13" s="251">
        <v>0.28000000000000003</v>
      </c>
      <c r="F13" s="251">
        <v>0.37</v>
      </c>
      <c r="G13" s="74">
        <f>AVERAGE(C12:F14)</f>
        <v>0.29916666666666675</v>
      </c>
      <c r="H13" s="117">
        <f>_xlfn.STDEV.S(C12:F14)/SQRT(COUNTA(C12:F14))</f>
        <v>2.6095928317411383E-2</v>
      </c>
      <c r="I13" s="259">
        <v>0.02</v>
      </c>
      <c r="J13" s="256">
        <v>0.02</v>
      </c>
      <c r="K13" s="74">
        <f>AVERAGE(I12:J14)</f>
        <v>2.6666666666666668E-2</v>
      </c>
      <c r="L13" s="117">
        <f>_xlfn.STDEV.S(I12:J14)/SQRT(COUNTA(I12:J14))</f>
        <v>3.3333333333333361E-3</v>
      </c>
    </row>
    <row r="14" spans="1:36" ht="15.75" thickBot="1" x14ac:dyDescent="0.3">
      <c r="A14" s="20"/>
      <c r="B14" s="282"/>
      <c r="C14" s="277">
        <v>0.31</v>
      </c>
      <c r="D14" s="253">
        <v>0.28999999999999998</v>
      </c>
      <c r="E14" s="253">
        <v>0.16</v>
      </c>
      <c r="F14" s="253">
        <v>0.35</v>
      </c>
      <c r="G14" s="240"/>
      <c r="H14" s="120"/>
      <c r="I14" s="260">
        <v>0.03</v>
      </c>
      <c r="J14" s="261">
        <v>0.02</v>
      </c>
      <c r="K14" s="240"/>
      <c r="L14" s="120"/>
    </row>
    <row r="15" spans="1:36" x14ac:dyDescent="0.25">
      <c r="A15" s="20"/>
      <c r="B15" s="283"/>
      <c r="C15" s="274">
        <v>0.33</v>
      </c>
      <c r="D15" s="263">
        <v>0.51</v>
      </c>
      <c r="E15" s="263">
        <v>0.27</v>
      </c>
      <c r="F15" s="263">
        <v>0.5</v>
      </c>
      <c r="G15" s="74"/>
      <c r="H15" s="254"/>
      <c r="I15" s="257">
        <v>0.02</v>
      </c>
      <c r="J15" s="258">
        <v>0.02</v>
      </c>
      <c r="K15" s="101"/>
      <c r="L15" s="105"/>
    </row>
    <row r="16" spans="1:36" x14ac:dyDescent="0.25">
      <c r="A16" s="20"/>
      <c r="B16" s="40" t="s">
        <v>113</v>
      </c>
      <c r="C16" s="276">
        <v>0.52</v>
      </c>
      <c r="D16" s="251">
        <v>0.63</v>
      </c>
      <c r="E16" s="251">
        <v>0.41</v>
      </c>
      <c r="F16" s="251">
        <v>0.57999999999999996</v>
      </c>
      <c r="G16" s="74">
        <f>AVERAGE(C15:F17)</f>
        <v>0.45666666666666661</v>
      </c>
      <c r="H16" s="254">
        <f>_xlfn.STDEV.S(C15:F17)/SQRT(COUNTA(C15:F17))</f>
        <v>2.9881922510596529E-2</v>
      </c>
      <c r="I16" s="259">
        <v>0.03</v>
      </c>
      <c r="J16" s="256">
        <v>0.02</v>
      </c>
      <c r="K16" s="74">
        <f>AVERAGE(I15:J17)</f>
        <v>2.1666666666666667E-2</v>
      </c>
      <c r="L16" s="117">
        <f>_xlfn.STDEV.S(I15:J17)/SQRT(COUNTA(I15:J17))</f>
        <v>1.6666666666666666E-3</v>
      </c>
    </row>
    <row r="17" spans="1:23" ht="15" customHeight="1" thickBot="1" x14ac:dyDescent="0.3">
      <c r="A17" s="21"/>
      <c r="B17" s="282"/>
      <c r="C17" s="277">
        <v>0.39</v>
      </c>
      <c r="D17" s="253">
        <v>0.5</v>
      </c>
      <c r="E17" s="253">
        <v>0.39</v>
      </c>
      <c r="F17" s="253">
        <v>0.45</v>
      </c>
      <c r="G17" s="143"/>
      <c r="H17" s="255"/>
      <c r="I17" s="260">
        <v>0.02</v>
      </c>
      <c r="J17" s="261">
        <v>0.02</v>
      </c>
      <c r="K17" s="143"/>
      <c r="L17" s="120"/>
    </row>
    <row r="18" spans="1:23" ht="15.75" thickBot="1" x14ac:dyDescent="0.3">
      <c r="A18" s="273"/>
      <c r="B18" s="284"/>
      <c r="C18" s="278"/>
      <c r="D18" s="267"/>
      <c r="E18" s="267"/>
      <c r="F18" s="267"/>
      <c r="G18" s="268"/>
      <c r="H18" s="269"/>
      <c r="I18" s="270"/>
      <c r="J18" s="271"/>
      <c r="K18" s="268"/>
      <c r="L18" s="272"/>
    </row>
    <row r="19" spans="1:23" x14ac:dyDescent="0.25">
      <c r="A19" s="19"/>
      <c r="B19" s="281"/>
      <c r="C19" s="285">
        <v>0.25</v>
      </c>
      <c r="D19" s="252">
        <v>0.25</v>
      </c>
      <c r="E19" s="252">
        <v>0.17</v>
      </c>
      <c r="F19" s="252">
        <v>0.33</v>
      </c>
      <c r="G19" s="230"/>
      <c r="H19" s="105"/>
      <c r="I19" s="279">
        <v>2.2499999999999999E-2</v>
      </c>
      <c r="J19" s="258">
        <v>0.01</v>
      </c>
      <c r="K19" s="230"/>
      <c r="L19" s="105"/>
    </row>
    <row r="20" spans="1:23" x14ac:dyDescent="0.25">
      <c r="A20" s="20"/>
      <c r="B20" s="40" t="s">
        <v>110</v>
      </c>
      <c r="C20" s="286">
        <v>0.28999999999999998</v>
      </c>
      <c r="D20" s="251">
        <v>0.35</v>
      </c>
      <c r="E20" s="251">
        <v>0.16</v>
      </c>
      <c r="F20" s="251">
        <v>0.37</v>
      </c>
      <c r="G20" s="74">
        <f>AVERAGE(C19:F21)</f>
        <v>0.26833333333333331</v>
      </c>
      <c r="H20" s="117">
        <f>_xlfn.STDEV.S(C19:F21)/SQRT(COUNTA(C19:F21))</f>
        <v>2.0294548205581926E-2</v>
      </c>
      <c r="I20" s="265">
        <v>5.1400000000000001E-2</v>
      </c>
      <c r="J20" s="256">
        <v>0.02</v>
      </c>
      <c r="K20" s="74">
        <f>AVERAGE(I19:J21)</f>
        <v>2.8050000000000002E-2</v>
      </c>
      <c r="L20" s="117">
        <f>_xlfn.STDEV.S(I19:J21)/SQRT(COUNTA(I19:J21))</f>
        <v>8.1378846555272989E-3</v>
      </c>
    </row>
    <row r="21" spans="1:23" ht="15.75" thickBot="1" x14ac:dyDescent="0.3">
      <c r="A21" s="20"/>
      <c r="B21" s="282"/>
      <c r="C21" s="287">
        <v>0.28999999999999998</v>
      </c>
      <c r="D21" s="253">
        <v>0.26</v>
      </c>
      <c r="E21" s="253">
        <v>0.18</v>
      </c>
      <c r="F21" s="253">
        <v>0.32</v>
      </c>
      <c r="G21" s="240"/>
      <c r="H21" s="120"/>
      <c r="I21" s="260">
        <v>5.4399999999999997E-2</v>
      </c>
      <c r="J21" s="261">
        <v>0.01</v>
      </c>
      <c r="K21" s="240"/>
      <c r="L21" s="120"/>
      <c r="N21" s="249"/>
      <c r="O21" s="249"/>
      <c r="P21" s="249"/>
      <c r="Q21" s="249"/>
    </row>
    <row r="22" spans="1:23" x14ac:dyDescent="0.25">
      <c r="A22" s="20"/>
      <c r="B22" s="281"/>
      <c r="C22" s="257">
        <v>0.4</v>
      </c>
      <c r="D22" s="258">
        <v>0.49</v>
      </c>
      <c r="E22" s="258">
        <v>0.28999999999999998</v>
      </c>
      <c r="F22" s="258">
        <v>0.46</v>
      </c>
      <c r="G22" s="101"/>
      <c r="H22" s="105"/>
      <c r="I22" s="274">
        <v>0.03</v>
      </c>
      <c r="J22" s="263">
        <v>0.02</v>
      </c>
      <c r="K22" s="101"/>
      <c r="L22" s="105"/>
      <c r="N22" s="249"/>
      <c r="O22" s="249"/>
      <c r="P22" s="249"/>
      <c r="Q22" s="249"/>
    </row>
    <row r="23" spans="1:23" x14ac:dyDescent="0.25">
      <c r="A23" s="20"/>
      <c r="B23" s="40" t="s">
        <v>111</v>
      </c>
      <c r="C23" s="259">
        <v>0.44</v>
      </c>
      <c r="D23" s="256">
        <v>0.6</v>
      </c>
      <c r="E23" s="256">
        <v>0.23</v>
      </c>
      <c r="F23" s="256">
        <v>0.56000000000000005</v>
      </c>
      <c r="G23" s="74">
        <f>AVERAGE(C22:F24)</f>
        <v>0.43333333333333335</v>
      </c>
      <c r="H23" s="117">
        <f>_xlfn.STDEV.S(C22:F24)/SQRT(COUNTA(C22:F24))</f>
        <v>3.5851827503678782E-2</v>
      </c>
      <c r="I23" s="276">
        <v>0.04</v>
      </c>
      <c r="J23" s="251">
        <v>0.02</v>
      </c>
      <c r="K23" s="74">
        <f>AVERAGE(I22:J24)</f>
        <v>2.4999999999999998E-2</v>
      </c>
      <c r="L23" s="117">
        <f>_xlfn.STDEV.S(I22:J24)/SQRT(COUNTA(I22:J24))</f>
        <v>3.4156502553198691E-3</v>
      </c>
      <c r="N23" s="249"/>
      <c r="O23" s="249"/>
      <c r="P23" s="249"/>
      <c r="Q23" s="249"/>
    </row>
    <row r="24" spans="1:23" ht="15.75" thickBot="1" x14ac:dyDescent="0.3">
      <c r="A24" s="82" t="s">
        <v>116</v>
      </c>
      <c r="B24" s="282"/>
      <c r="C24" s="260">
        <v>0.43</v>
      </c>
      <c r="D24" s="261">
        <v>0.46</v>
      </c>
      <c r="E24" s="261">
        <v>0.25</v>
      </c>
      <c r="F24" s="261">
        <v>0.59</v>
      </c>
      <c r="G24" s="240"/>
      <c r="H24" s="120"/>
      <c r="I24" s="287">
        <v>0.02</v>
      </c>
      <c r="J24" s="253">
        <v>0.02</v>
      </c>
      <c r="K24" s="240"/>
      <c r="L24" s="120"/>
      <c r="M24" s="249"/>
      <c r="N24" s="249"/>
      <c r="O24" s="249"/>
      <c r="P24" s="249"/>
      <c r="Q24" s="249"/>
    </row>
    <row r="25" spans="1:23" x14ac:dyDescent="0.25">
      <c r="A25" s="82" t="s">
        <v>114</v>
      </c>
      <c r="B25" s="281"/>
      <c r="C25" s="257">
        <v>0.48</v>
      </c>
      <c r="D25" s="258">
        <v>0.61</v>
      </c>
      <c r="E25" s="258">
        <v>0.57999999999999996</v>
      </c>
      <c r="F25" s="258">
        <v>0.45</v>
      </c>
      <c r="G25" s="101"/>
      <c r="H25" s="105"/>
      <c r="I25" s="274">
        <v>0.06</v>
      </c>
      <c r="J25" s="263">
        <v>0.03</v>
      </c>
      <c r="K25" s="101"/>
      <c r="L25" s="105"/>
      <c r="M25" s="247"/>
      <c r="N25" s="247"/>
      <c r="O25" s="247"/>
      <c r="P25" s="247"/>
      <c r="Q25" s="247"/>
      <c r="R25" s="247"/>
      <c r="S25" s="247"/>
      <c r="T25" s="247"/>
      <c r="U25" s="247"/>
      <c r="V25" s="247"/>
      <c r="W25" s="5"/>
    </row>
    <row r="26" spans="1:23" x14ac:dyDescent="0.25">
      <c r="A26" s="20"/>
      <c r="B26" s="40" t="s">
        <v>112</v>
      </c>
      <c r="C26" s="259">
        <v>0.88</v>
      </c>
      <c r="D26" s="256">
        <v>0.8</v>
      </c>
      <c r="E26" s="256">
        <v>0.32</v>
      </c>
      <c r="F26" s="256">
        <v>0.6</v>
      </c>
      <c r="G26" s="74">
        <f>AVERAGE(C25:F27)</f>
        <v>0.59666666666666668</v>
      </c>
      <c r="H26" s="117">
        <f>_xlfn.STDEV.S(C25:F27)/SQRT(COUNTA(C25:F27))</f>
        <v>5.4360376240884377E-2</v>
      </c>
      <c r="I26" s="276">
        <v>0.05</v>
      </c>
      <c r="J26" s="251">
        <v>0.03</v>
      </c>
      <c r="K26" s="74">
        <f>AVERAGE(I25:J27)</f>
        <v>0.04</v>
      </c>
      <c r="L26" s="117">
        <f>_xlfn.STDEV.S(I25:J27)/SQRT(COUNTA(I25:J27))</f>
        <v>5.1639777949432182E-3</v>
      </c>
      <c r="M26" s="247"/>
      <c r="N26" s="247"/>
      <c r="O26" s="247"/>
      <c r="P26" s="247"/>
      <c r="Q26" s="247"/>
      <c r="R26" s="247"/>
      <c r="S26" s="247"/>
      <c r="T26" s="247"/>
      <c r="U26" s="247"/>
      <c r="V26" s="247"/>
      <c r="W26" s="5"/>
    </row>
    <row r="27" spans="1:23" ht="15.75" thickBot="1" x14ac:dyDescent="0.3">
      <c r="A27" s="20"/>
      <c r="B27" s="282"/>
      <c r="C27" s="260">
        <v>0.66</v>
      </c>
      <c r="D27" s="261">
        <v>0.8</v>
      </c>
      <c r="E27" s="261">
        <v>0.28000000000000003</v>
      </c>
      <c r="F27" s="261">
        <v>0.7</v>
      </c>
      <c r="G27" s="240"/>
      <c r="H27" s="120"/>
      <c r="I27" s="287">
        <v>0.03</v>
      </c>
      <c r="J27" s="253">
        <v>0.04</v>
      </c>
      <c r="K27" s="240"/>
      <c r="L27" s="120"/>
    </row>
    <row r="28" spans="1:23" x14ac:dyDescent="0.25">
      <c r="A28" s="20"/>
      <c r="B28" s="281"/>
      <c r="C28" s="257">
        <v>0.89</v>
      </c>
      <c r="D28" s="258">
        <v>1.51</v>
      </c>
      <c r="E28" s="258">
        <v>0.63</v>
      </c>
      <c r="F28" s="258">
        <v>0.65</v>
      </c>
      <c r="G28" s="101"/>
      <c r="H28" s="105"/>
      <c r="I28" s="274">
        <v>7.0000000000000007E-2</v>
      </c>
      <c r="J28" s="263">
        <v>0.03</v>
      </c>
      <c r="K28" s="101"/>
      <c r="L28" s="105"/>
    </row>
    <row r="29" spans="1:23" x14ac:dyDescent="0.25">
      <c r="A29" s="20"/>
      <c r="B29" s="40" t="s">
        <v>113</v>
      </c>
      <c r="C29" s="259">
        <v>1</v>
      </c>
      <c r="D29" s="256">
        <v>1.18</v>
      </c>
      <c r="E29" s="256">
        <v>0.56999999999999995</v>
      </c>
      <c r="F29" s="256">
        <v>0.9</v>
      </c>
      <c r="G29" s="74">
        <f>AVERAGE(C28:F30)</f>
        <v>0.88916666666666666</v>
      </c>
      <c r="H29" s="117">
        <f>_xlfn.STDEV.S(C28:F30)/SQRT(COUNTA(C28:F30))</f>
        <v>8.1188690932626525E-2</v>
      </c>
      <c r="I29" s="276">
        <v>0.13</v>
      </c>
      <c r="J29" s="251">
        <v>0.04</v>
      </c>
      <c r="K29" s="74">
        <f>AVERAGE(I28:J30)</f>
        <v>7.3333333333333348E-2</v>
      </c>
      <c r="L29" s="117">
        <f>_xlfn.STDEV.S(I28:J30)/SQRT(COUNTA(I28:J30))</f>
        <v>2.0439612955674525E-2</v>
      </c>
    </row>
    <row r="30" spans="1:23" ht="15.75" thickBot="1" x14ac:dyDescent="0.3">
      <c r="A30" s="21"/>
      <c r="B30" s="282"/>
      <c r="C30" s="260">
        <v>0.9</v>
      </c>
      <c r="D30" s="261">
        <v>0.91</v>
      </c>
      <c r="E30" s="261">
        <v>0.51</v>
      </c>
      <c r="F30" s="261">
        <v>1.02</v>
      </c>
      <c r="G30" s="143"/>
      <c r="H30" s="120"/>
      <c r="I30" s="277">
        <v>0.14000000000000001</v>
      </c>
      <c r="J30" s="253">
        <v>0.03</v>
      </c>
      <c r="K30" s="143"/>
      <c r="L30" s="120"/>
    </row>
    <row r="31" spans="1:23" ht="15.75" thickBot="1" x14ac:dyDescent="0.3">
      <c r="A31" s="273"/>
      <c r="B31" s="284"/>
      <c r="C31" s="278"/>
      <c r="D31" s="267"/>
      <c r="E31" s="267"/>
      <c r="F31" s="267"/>
      <c r="G31" s="268"/>
      <c r="H31" s="269"/>
      <c r="I31" s="270"/>
      <c r="J31" s="271"/>
      <c r="K31" s="268"/>
      <c r="L31" s="272"/>
    </row>
    <row r="32" spans="1:23" x14ac:dyDescent="0.25">
      <c r="A32" s="19"/>
      <c r="B32" s="281"/>
      <c r="C32" s="285">
        <v>0.25</v>
      </c>
      <c r="D32" s="252">
        <v>0.25</v>
      </c>
      <c r="E32" s="252">
        <v>0.17</v>
      </c>
      <c r="F32" s="252">
        <v>0.33</v>
      </c>
      <c r="G32" s="230"/>
      <c r="H32" s="105"/>
      <c r="I32" s="289">
        <v>1.4999999999999999E-2</v>
      </c>
      <c r="J32" s="107">
        <v>2.5000000000000001E-2</v>
      </c>
      <c r="K32" s="230"/>
      <c r="L32" s="105"/>
    </row>
    <row r="33" spans="1:23" x14ac:dyDescent="0.25">
      <c r="A33" s="20"/>
      <c r="B33" s="40" t="s">
        <v>110</v>
      </c>
      <c r="C33" s="286">
        <v>0.28999999999999998</v>
      </c>
      <c r="D33" s="251">
        <v>0.35</v>
      </c>
      <c r="E33" s="251">
        <v>0.16</v>
      </c>
      <c r="F33" s="251">
        <v>0.37</v>
      </c>
      <c r="G33" s="74">
        <f>AVERAGE(C32:F34)</f>
        <v>0.26833333333333331</v>
      </c>
      <c r="H33" s="117">
        <f>_xlfn.STDEV.S(C32:F34)/SQRT(COUNTA(C32:F34))</f>
        <v>2.0294548205581926E-2</v>
      </c>
      <c r="I33" s="289">
        <v>0.02</v>
      </c>
      <c r="J33" s="107">
        <v>0.01</v>
      </c>
      <c r="K33" s="74">
        <f>AVERAGE(I32:J34)</f>
        <v>1.6666666666666666E-2</v>
      </c>
      <c r="L33" s="117">
        <f>_xlfn.STDEV.S(I32:J34)/SQRT(COUNTA(I32:J34))</f>
        <v>2.4720661623652239E-3</v>
      </c>
    </row>
    <row r="34" spans="1:23" ht="15.75" thickBot="1" x14ac:dyDescent="0.3">
      <c r="A34" s="20"/>
      <c r="B34" s="282"/>
      <c r="C34" s="287">
        <v>0.28999999999999998</v>
      </c>
      <c r="D34" s="253">
        <v>0.26</v>
      </c>
      <c r="E34" s="253">
        <v>0.18</v>
      </c>
      <c r="F34" s="253">
        <v>0.32</v>
      </c>
      <c r="G34" s="240"/>
      <c r="H34" s="120"/>
      <c r="I34" s="294">
        <v>0.02</v>
      </c>
      <c r="J34" s="295">
        <v>0.01</v>
      </c>
      <c r="K34" s="240"/>
      <c r="L34" s="120"/>
      <c r="N34" s="249"/>
      <c r="O34" s="249"/>
      <c r="P34" s="249"/>
      <c r="Q34" s="249"/>
    </row>
    <row r="35" spans="1:23" x14ac:dyDescent="0.25">
      <c r="A35" s="20"/>
      <c r="B35" s="281"/>
      <c r="C35" s="291">
        <v>0.28000000000000003</v>
      </c>
      <c r="D35" s="263">
        <v>0.19</v>
      </c>
      <c r="E35" s="263">
        <v>0.23</v>
      </c>
      <c r="F35" s="263">
        <v>0.32</v>
      </c>
      <c r="G35" s="74"/>
      <c r="H35" s="117"/>
      <c r="I35" s="292">
        <v>0.01</v>
      </c>
      <c r="J35" s="293">
        <v>0.01</v>
      </c>
      <c r="K35" s="101"/>
      <c r="L35" s="105"/>
      <c r="N35" s="249"/>
      <c r="O35" s="249"/>
      <c r="P35" s="249"/>
      <c r="Q35" s="249"/>
    </row>
    <row r="36" spans="1:23" x14ac:dyDescent="0.25">
      <c r="A36" s="20"/>
      <c r="B36" s="40" t="s">
        <v>111</v>
      </c>
      <c r="C36" s="286">
        <v>0.15</v>
      </c>
      <c r="D36" s="251">
        <v>0.1</v>
      </c>
      <c r="E36" s="251">
        <v>0.19</v>
      </c>
      <c r="F36" s="251">
        <v>0.21</v>
      </c>
      <c r="G36" s="74">
        <f>AVERAGE(C35:F37)</f>
        <v>0.21416666666666664</v>
      </c>
      <c r="H36" s="117">
        <f>_xlfn.STDEV.S(C35:F37)/SQRT(COUNTA(C35:F37))</f>
        <v>2.0243155720770272E-2</v>
      </c>
      <c r="I36" s="290">
        <v>0.05</v>
      </c>
      <c r="J36" s="288">
        <v>0.03</v>
      </c>
      <c r="K36" s="74">
        <f>AVERAGE(I35:J37)</f>
        <v>2.1666666666666667E-2</v>
      </c>
      <c r="L36" s="91">
        <f>_xlfn.STDEV.S(I35:J37)/SQRT(COUNTA(I35:J37))</f>
        <v>6.540472290116197E-3</v>
      </c>
      <c r="N36" s="249"/>
      <c r="O36" s="249"/>
      <c r="P36" s="249"/>
      <c r="Q36" s="249"/>
    </row>
    <row r="37" spans="1:23" ht="15.75" thickBot="1" x14ac:dyDescent="0.3">
      <c r="A37" s="82" t="s">
        <v>117</v>
      </c>
      <c r="B37" s="282"/>
      <c r="C37" s="287">
        <v>0.22</v>
      </c>
      <c r="D37" s="253">
        <v>0.16</v>
      </c>
      <c r="E37" s="253">
        <v>0.34</v>
      </c>
      <c r="F37" s="253">
        <v>0.18</v>
      </c>
      <c r="G37" s="240"/>
      <c r="H37" s="120"/>
      <c r="I37" s="296">
        <v>0.02</v>
      </c>
      <c r="J37" s="297">
        <v>0.01</v>
      </c>
      <c r="K37" s="240"/>
      <c r="L37" s="120"/>
      <c r="M37" s="249"/>
      <c r="N37" s="249"/>
      <c r="O37" s="249"/>
      <c r="P37" s="249"/>
      <c r="Q37" s="249"/>
    </row>
    <row r="38" spans="1:23" x14ac:dyDescent="0.25">
      <c r="A38" s="82" t="s">
        <v>114</v>
      </c>
      <c r="B38" s="281"/>
      <c r="C38" s="291">
        <v>0.22</v>
      </c>
      <c r="D38" s="263">
        <v>0.17</v>
      </c>
      <c r="E38" s="263">
        <v>0.39</v>
      </c>
      <c r="F38" s="263">
        <v>0.28999999999999998</v>
      </c>
      <c r="G38" s="74"/>
      <c r="H38" s="117"/>
      <c r="I38" s="266">
        <v>0.02</v>
      </c>
      <c r="J38" s="264">
        <v>0.01</v>
      </c>
      <c r="K38" s="101"/>
      <c r="L38" s="105"/>
      <c r="M38" s="247"/>
      <c r="N38" s="247"/>
      <c r="O38" s="247"/>
      <c r="P38" s="247"/>
      <c r="Q38" s="247"/>
      <c r="R38" s="247"/>
      <c r="S38" s="247"/>
      <c r="T38" s="247"/>
      <c r="U38" s="247"/>
      <c r="V38" s="247"/>
      <c r="W38" s="5"/>
    </row>
    <row r="39" spans="1:23" x14ac:dyDescent="0.25">
      <c r="A39" s="20"/>
      <c r="B39" s="40" t="s">
        <v>112</v>
      </c>
      <c r="C39" s="286">
        <v>0.12</v>
      </c>
      <c r="D39" s="251">
        <v>0.12</v>
      </c>
      <c r="E39" s="251">
        <v>0.24</v>
      </c>
      <c r="F39" s="251">
        <v>0.25</v>
      </c>
      <c r="G39" s="74">
        <f>AVERAGE(C38:F40)</f>
        <v>0.24250000000000005</v>
      </c>
      <c r="H39" s="117">
        <f>_xlfn.STDEV.S(C38:F40)/SQRT(COUNTA(C38:F40))</f>
        <v>3.2359837621797324E-2</v>
      </c>
      <c r="I39" s="265">
        <v>1.4999999999999999E-2</v>
      </c>
      <c r="J39" s="256">
        <v>1.4999999999999999E-2</v>
      </c>
      <c r="K39" s="74">
        <f>AVERAGE(I38:J40)</f>
        <v>1.4999999999999999E-2</v>
      </c>
      <c r="L39" s="117">
        <f>_xlfn.STDEV.S(I38:J40)/SQRT(COUNTA(I38:J40))</f>
        <v>1.8257418583505543E-3</v>
      </c>
      <c r="M39" s="247"/>
      <c r="N39" s="247"/>
      <c r="O39" s="247"/>
      <c r="P39" s="247"/>
      <c r="Q39" s="247"/>
      <c r="R39" s="247"/>
      <c r="S39" s="247"/>
      <c r="T39" s="247"/>
      <c r="U39" s="247"/>
      <c r="V39" s="247"/>
      <c r="W39" s="5"/>
    </row>
    <row r="40" spans="1:23" ht="15.75" thickBot="1" x14ac:dyDescent="0.3">
      <c r="A40" s="20"/>
      <c r="B40" s="282"/>
      <c r="C40" s="287">
        <v>0.21</v>
      </c>
      <c r="D40" s="253">
        <v>0.17</v>
      </c>
      <c r="E40" s="253">
        <v>0.51</v>
      </c>
      <c r="F40" s="253">
        <v>0.22</v>
      </c>
      <c r="G40" s="240"/>
      <c r="H40" s="120"/>
      <c r="I40" s="280">
        <v>0.02</v>
      </c>
      <c r="J40" s="261">
        <v>0.01</v>
      </c>
      <c r="K40" s="240"/>
      <c r="L40" s="120"/>
    </row>
    <row r="41" spans="1:23" x14ac:dyDescent="0.25">
      <c r="A41" s="20"/>
      <c r="B41" s="281"/>
      <c r="C41" s="291">
        <v>0.33</v>
      </c>
      <c r="D41" s="263">
        <v>0.44</v>
      </c>
      <c r="E41" s="263">
        <v>0.32</v>
      </c>
      <c r="F41" s="263">
        <v>0.42</v>
      </c>
      <c r="G41" s="74"/>
      <c r="H41" s="117"/>
      <c r="I41" s="279">
        <v>0.02</v>
      </c>
      <c r="J41" s="258">
        <v>0.01</v>
      </c>
      <c r="K41" s="101"/>
      <c r="L41" s="105"/>
    </row>
    <row r="42" spans="1:23" x14ac:dyDescent="0.25">
      <c r="A42" s="20"/>
      <c r="B42" s="40" t="s">
        <v>113</v>
      </c>
      <c r="C42" s="286">
        <v>0.26</v>
      </c>
      <c r="D42" s="251">
        <v>0.12</v>
      </c>
      <c r="E42" s="251">
        <v>0.27</v>
      </c>
      <c r="F42" s="251">
        <v>0.34</v>
      </c>
      <c r="G42" s="74">
        <f>AVERAGE(C41:F43)</f>
        <v>0.34666666666666668</v>
      </c>
      <c r="H42" s="117">
        <f>_xlfn.STDEV.S(C41:F43)/SQRT(COUNTA(C41:F43))</f>
        <v>3.1702531524319975E-2</v>
      </c>
      <c r="I42" s="265">
        <v>0.02</v>
      </c>
      <c r="J42" s="256">
        <v>0.01</v>
      </c>
      <c r="K42" s="74">
        <f>AVERAGE(I41:J43)</f>
        <v>1.5833333333333335E-2</v>
      </c>
      <c r="L42" s="117">
        <f>_xlfn.STDEV.S(I41:J43)/SQRT(COUNTA(I41:J43))</f>
        <v>2.0069324297987152E-3</v>
      </c>
    </row>
    <row r="43" spans="1:23" ht="15.75" thickBot="1" x14ac:dyDescent="0.3">
      <c r="A43" s="21"/>
      <c r="B43" s="282"/>
      <c r="C43" s="287">
        <v>0.41</v>
      </c>
      <c r="D43" s="253">
        <v>0.46</v>
      </c>
      <c r="E43" s="253">
        <v>0.52</v>
      </c>
      <c r="F43" s="253">
        <v>0.27</v>
      </c>
      <c r="G43" s="143"/>
      <c r="H43" s="120"/>
      <c r="I43" s="280">
        <v>0.02</v>
      </c>
      <c r="J43" s="261">
        <v>1.4999999999999999E-2</v>
      </c>
      <c r="K43" s="143"/>
      <c r="L43" s="120"/>
    </row>
    <row r="45" spans="1:23" ht="14.25" customHeight="1" x14ac:dyDescent="0.25">
      <c r="B45" s="262"/>
    </row>
    <row r="46" spans="1:23" s="5" customFormat="1" x14ac:dyDescent="0.25"/>
  </sheetData>
  <sheetProtection sheet="1" objects="1" scenarios="1"/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43FE7-709B-48B0-A883-20AEC2788C50}">
  <dimension ref="A1:G17"/>
  <sheetViews>
    <sheetView workbookViewId="0">
      <selection activeCell="A4" sqref="A4"/>
    </sheetView>
  </sheetViews>
  <sheetFormatPr defaultRowHeight="15" x14ac:dyDescent="0.25"/>
  <cols>
    <col min="1" max="1" width="21.85546875" customWidth="1"/>
    <col min="2" max="2" width="18.5703125" customWidth="1"/>
    <col min="3" max="3" width="19" customWidth="1"/>
    <col min="4" max="4" width="18.85546875" customWidth="1"/>
    <col min="5" max="5" width="19" customWidth="1"/>
    <col min="6" max="6" width="16.42578125" customWidth="1"/>
  </cols>
  <sheetData>
    <row r="1" spans="1:7" ht="19.5" x14ac:dyDescent="0.35">
      <c r="A1" s="145" t="s">
        <v>114</v>
      </c>
    </row>
    <row r="2" spans="1:7" ht="16.5" x14ac:dyDescent="0.3">
      <c r="A2" s="167" t="s">
        <v>118</v>
      </c>
      <c r="B2" s="136"/>
      <c r="C2" s="136"/>
      <c r="D2" s="136"/>
      <c r="E2" s="136"/>
      <c r="F2" s="136"/>
    </row>
    <row r="3" spans="1:7" ht="20.25" thickBot="1" x14ac:dyDescent="0.3">
      <c r="A3" s="298" t="s">
        <v>120</v>
      </c>
      <c r="B3" s="136"/>
      <c r="C3" s="136"/>
      <c r="D3" s="136"/>
      <c r="E3" s="136"/>
      <c r="F3" s="136"/>
    </row>
    <row r="4" spans="1:7" ht="17.25" thickBot="1" x14ac:dyDescent="0.35">
      <c r="A4" s="298"/>
      <c r="B4" s="136"/>
      <c r="C4" s="136"/>
      <c r="D4" s="136"/>
      <c r="E4" s="136"/>
      <c r="F4" s="310" t="s">
        <v>63</v>
      </c>
      <c r="G4" s="174" t="s">
        <v>73</v>
      </c>
    </row>
    <row r="5" spans="1:7" ht="17.25" thickBot="1" x14ac:dyDescent="0.35">
      <c r="A5" s="193" t="s">
        <v>125</v>
      </c>
      <c r="B5" s="60" t="s">
        <v>114</v>
      </c>
      <c r="C5" s="193" t="s">
        <v>40</v>
      </c>
      <c r="D5" s="194" t="s">
        <v>41</v>
      </c>
      <c r="E5" s="194" t="s">
        <v>77</v>
      </c>
      <c r="F5" s="311" t="s">
        <v>149</v>
      </c>
      <c r="G5" s="309"/>
    </row>
    <row r="6" spans="1:7" x14ac:dyDescent="0.25">
      <c r="A6" s="19"/>
      <c r="B6" s="281"/>
      <c r="C6" s="257">
        <v>1.2</v>
      </c>
      <c r="D6" s="258">
        <v>0.7</v>
      </c>
      <c r="E6" s="258">
        <v>1.2</v>
      </c>
      <c r="F6" s="230"/>
      <c r="G6" s="105"/>
    </row>
    <row r="7" spans="1:7" x14ac:dyDescent="0.25">
      <c r="A7" s="82" t="s">
        <v>94</v>
      </c>
      <c r="B7" s="40" t="s">
        <v>121</v>
      </c>
      <c r="C7" s="259">
        <v>1.2</v>
      </c>
      <c r="D7" s="256">
        <v>0.6</v>
      </c>
      <c r="E7" s="256">
        <v>1</v>
      </c>
      <c r="F7" s="74">
        <f>AVERAGE(C6:E8)</f>
        <v>1</v>
      </c>
      <c r="G7" s="117">
        <f>_xlfn.STDEV.S(C6:E8)/SQRT(COUNTA(C6:E8))</f>
        <v>0.10000000000000016</v>
      </c>
    </row>
    <row r="8" spans="1:7" ht="15.75" thickBot="1" x14ac:dyDescent="0.3">
      <c r="A8" s="82"/>
      <c r="B8" s="299"/>
      <c r="C8" s="260">
        <v>1.5</v>
      </c>
      <c r="D8" s="261">
        <v>0.7</v>
      </c>
      <c r="E8" s="261">
        <v>0.9</v>
      </c>
      <c r="F8" s="240"/>
      <c r="G8" s="120"/>
    </row>
    <row r="9" spans="1:7" x14ac:dyDescent="0.25">
      <c r="A9" s="78"/>
      <c r="B9" s="78"/>
      <c r="C9" s="257">
        <v>2.2999999999999998</v>
      </c>
      <c r="D9" s="258">
        <v>1.1000000000000001</v>
      </c>
      <c r="E9" s="258">
        <v>3.2</v>
      </c>
      <c r="F9" s="101"/>
      <c r="G9" s="105"/>
    </row>
    <row r="10" spans="1:7" x14ac:dyDescent="0.25">
      <c r="A10" s="40" t="s">
        <v>94</v>
      </c>
      <c r="B10" s="40" t="s">
        <v>119</v>
      </c>
      <c r="C10" s="259">
        <v>1.7</v>
      </c>
      <c r="D10" s="256">
        <v>0.6</v>
      </c>
      <c r="E10" s="256">
        <v>2.1</v>
      </c>
      <c r="F10" s="74">
        <f>AVERAGE(C9:E11)</f>
        <v>1.9222222222222218</v>
      </c>
      <c r="G10" s="117">
        <f>_xlfn.STDEV.S(C9:E11)/SQRT(COUNTA(C9:E11))</f>
        <v>0.29334175072098023</v>
      </c>
    </row>
    <row r="11" spans="1:7" ht="15.75" thickBot="1" x14ac:dyDescent="0.3">
      <c r="A11" s="299"/>
      <c r="B11" s="40" t="s">
        <v>116</v>
      </c>
      <c r="C11" s="260">
        <v>3</v>
      </c>
      <c r="D11" s="261">
        <v>1.1000000000000001</v>
      </c>
      <c r="E11" s="261">
        <v>2.2000000000000002</v>
      </c>
      <c r="F11" s="240"/>
      <c r="G11" s="120"/>
    </row>
    <row r="12" spans="1:7" x14ac:dyDescent="0.25">
      <c r="A12" s="1"/>
      <c r="B12" s="40" t="s">
        <v>114</v>
      </c>
      <c r="C12" s="257">
        <v>0.9</v>
      </c>
      <c r="D12" s="258">
        <v>0.6</v>
      </c>
      <c r="E12" s="258">
        <v>0.6</v>
      </c>
      <c r="F12" s="101"/>
      <c r="G12" s="105"/>
    </row>
    <row r="13" spans="1:7" x14ac:dyDescent="0.25">
      <c r="A13" s="40" t="s">
        <v>122</v>
      </c>
      <c r="B13" s="40" t="s">
        <v>112</v>
      </c>
      <c r="C13" s="259">
        <v>0.8</v>
      </c>
      <c r="D13" s="256">
        <v>0.6</v>
      </c>
      <c r="E13" s="256">
        <v>0.6</v>
      </c>
      <c r="F13" s="74">
        <f>AVERAGE(C12:E14)</f>
        <v>0.75555555555555554</v>
      </c>
      <c r="G13" s="117">
        <f>_xlfn.STDEV.S(C12:E14)/SQRT(COUNTA(C12:E14))</f>
        <v>0.100154202096222</v>
      </c>
    </row>
    <row r="14" spans="1:7" ht="15.75" thickBot="1" x14ac:dyDescent="0.3">
      <c r="A14" s="299"/>
      <c r="B14" s="299"/>
      <c r="C14" s="260">
        <v>1.5</v>
      </c>
      <c r="D14" s="261">
        <v>0.6</v>
      </c>
      <c r="E14" s="261">
        <v>0.6</v>
      </c>
      <c r="F14" s="240"/>
      <c r="G14" s="120"/>
    </row>
    <row r="16" spans="1:7" x14ac:dyDescent="0.25">
      <c r="B16" s="262"/>
    </row>
    <row r="17" spans="1:7" x14ac:dyDescent="0.25">
      <c r="A17" s="5"/>
      <c r="B17" s="5"/>
      <c r="C17" s="5"/>
      <c r="D17" s="5"/>
      <c r="E17" s="5"/>
      <c r="F17" s="5"/>
      <c r="G17" s="5"/>
    </row>
  </sheetData>
  <sheetProtection sheet="1" objects="1" scenarios="1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EA609-853E-4964-8A95-0249B08263A9}">
  <dimension ref="A1:G14"/>
  <sheetViews>
    <sheetView workbookViewId="0">
      <selection activeCell="A3" sqref="A3"/>
    </sheetView>
  </sheetViews>
  <sheetFormatPr defaultRowHeight="15" x14ac:dyDescent="0.25"/>
  <cols>
    <col min="1" max="1" width="21.85546875" customWidth="1"/>
    <col min="2" max="2" width="26.140625" customWidth="1"/>
    <col min="3" max="3" width="19" customWidth="1"/>
    <col min="4" max="4" width="18.85546875" customWidth="1"/>
    <col min="5" max="5" width="19" customWidth="1"/>
    <col min="6" max="6" width="16.7109375" customWidth="1"/>
  </cols>
  <sheetData>
    <row r="1" spans="1:7" ht="19.5" x14ac:dyDescent="0.35">
      <c r="A1" s="145" t="s">
        <v>123</v>
      </c>
    </row>
    <row r="2" spans="1:7" ht="16.5" x14ac:dyDescent="0.3">
      <c r="A2" s="167" t="s">
        <v>124</v>
      </c>
      <c r="B2" s="136"/>
      <c r="C2" s="136"/>
      <c r="D2" s="136"/>
      <c r="E2" s="136"/>
      <c r="F2" s="136"/>
    </row>
    <row r="3" spans="1:7" ht="16.5" thickBot="1" x14ac:dyDescent="0.3">
      <c r="A3" s="298"/>
      <c r="B3" s="136"/>
      <c r="C3" s="136"/>
      <c r="D3" s="136"/>
      <c r="E3" s="136"/>
      <c r="F3" s="136"/>
    </row>
    <row r="4" spans="1:7" ht="17.25" thickBot="1" x14ac:dyDescent="0.35">
      <c r="A4" s="298"/>
      <c r="B4" s="136"/>
      <c r="C4" s="136"/>
      <c r="D4" s="136"/>
      <c r="E4" s="136"/>
      <c r="F4" s="310" t="s">
        <v>63</v>
      </c>
      <c r="G4" s="174" t="s">
        <v>73</v>
      </c>
    </row>
    <row r="5" spans="1:7" ht="17.25" thickBot="1" x14ac:dyDescent="0.35">
      <c r="A5" s="189" t="s">
        <v>125</v>
      </c>
      <c r="B5" s="60" t="s">
        <v>127</v>
      </c>
      <c r="C5" s="193" t="s">
        <v>40</v>
      </c>
      <c r="D5" s="194" t="s">
        <v>41</v>
      </c>
      <c r="E5" s="194" t="s">
        <v>77</v>
      </c>
      <c r="F5" s="311" t="s">
        <v>150</v>
      </c>
      <c r="G5" s="309"/>
    </row>
    <row r="6" spans="1:7" x14ac:dyDescent="0.25">
      <c r="A6" s="78"/>
      <c r="B6" s="300" t="s">
        <v>126</v>
      </c>
      <c r="C6" s="257">
        <v>62.6</v>
      </c>
      <c r="D6" s="258">
        <v>46.5</v>
      </c>
      <c r="E6" s="258">
        <v>69.599999999999994</v>
      </c>
      <c r="F6" s="101"/>
      <c r="G6" s="105"/>
    </row>
    <row r="7" spans="1:7" x14ac:dyDescent="0.25">
      <c r="A7" s="40"/>
      <c r="B7" s="300" t="s">
        <v>114</v>
      </c>
      <c r="C7" s="259">
        <v>55.9</v>
      </c>
      <c r="D7" s="256">
        <v>48.2</v>
      </c>
      <c r="E7" s="256">
        <v>64</v>
      </c>
      <c r="F7" s="74">
        <f>AVERAGE(C6:E8)</f>
        <v>60.055555555555557</v>
      </c>
      <c r="G7" s="117">
        <f>_xlfn.STDEV.S(C6:E8)/SQRT(COUNTA(C6:E8))</f>
        <v>3.6524006987456161</v>
      </c>
    </row>
    <row r="8" spans="1:7" ht="18" thickBot="1" x14ac:dyDescent="0.3">
      <c r="A8" s="40" t="s">
        <v>122</v>
      </c>
      <c r="B8" s="300" t="s">
        <v>128</v>
      </c>
      <c r="C8" s="260">
        <v>50.5</v>
      </c>
      <c r="D8" s="261">
        <v>80.2</v>
      </c>
      <c r="E8" s="261">
        <v>63</v>
      </c>
      <c r="F8" s="240"/>
      <c r="G8" s="120"/>
    </row>
    <row r="9" spans="1:7" x14ac:dyDescent="0.25">
      <c r="A9" s="40"/>
      <c r="B9" s="6"/>
      <c r="C9" s="257">
        <v>67.719298245614027</v>
      </c>
      <c r="D9" s="258">
        <v>68.877551020408163</v>
      </c>
      <c r="E9" s="301"/>
      <c r="F9" s="101"/>
      <c r="G9" s="105"/>
    </row>
    <row r="10" spans="1:7" ht="17.25" x14ac:dyDescent="0.25">
      <c r="A10" s="7"/>
      <c r="B10" s="40" t="s">
        <v>129</v>
      </c>
      <c r="C10" s="259">
        <v>62.611275964391695</v>
      </c>
      <c r="D10" s="256">
        <v>65</v>
      </c>
      <c r="E10" s="302"/>
      <c r="F10" s="74">
        <f>AVERAGE(C9:E11)</f>
        <v>65.144325027350149</v>
      </c>
      <c r="G10" s="117">
        <f>_xlfn.STDEV.S(C9:E11)/SQRT(COUNTA(C9:E11))</f>
        <v>1.7994323452802643</v>
      </c>
    </row>
    <row r="11" spans="1:7" ht="15.75" thickBot="1" x14ac:dyDescent="0.3">
      <c r="A11" s="299"/>
      <c r="B11" s="299" t="s">
        <v>130</v>
      </c>
      <c r="C11" s="260">
        <v>68.965517241379303</v>
      </c>
      <c r="D11" s="261">
        <v>57.692307692307686</v>
      </c>
      <c r="E11" s="303"/>
      <c r="F11" s="240"/>
      <c r="G11" s="120"/>
    </row>
    <row r="13" spans="1:7" x14ac:dyDescent="0.25">
      <c r="B13" s="262"/>
    </row>
    <row r="14" spans="1:7" x14ac:dyDescent="0.25">
      <c r="A14" s="5"/>
      <c r="B14" s="5"/>
      <c r="C14" s="5"/>
      <c r="D14" s="5"/>
      <c r="E14" s="5"/>
      <c r="F14" s="5"/>
      <c r="G14" s="5"/>
    </row>
  </sheetData>
  <sheetProtection sheet="1" objects="1" scenarios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98C71-C604-4DE9-9464-AF26ACD21DBC}">
  <dimension ref="A1:F20"/>
  <sheetViews>
    <sheetView workbookViewId="0">
      <selection activeCell="A3" sqref="A3"/>
    </sheetView>
  </sheetViews>
  <sheetFormatPr defaultRowHeight="15" x14ac:dyDescent="0.25"/>
  <cols>
    <col min="1" max="1" width="13" customWidth="1"/>
    <col min="2" max="2" width="31.28515625" customWidth="1"/>
    <col min="3" max="3" width="19" customWidth="1"/>
    <col min="4" max="4" width="18.85546875" customWidth="1"/>
    <col min="5" max="5" width="10.5703125" customWidth="1"/>
    <col min="6" max="6" width="9.7109375" customWidth="1"/>
  </cols>
  <sheetData>
    <row r="1" spans="1:6" ht="19.5" x14ac:dyDescent="0.35">
      <c r="A1" s="145" t="s">
        <v>137</v>
      </c>
    </row>
    <row r="2" spans="1:6" ht="16.5" x14ac:dyDescent="0.3">
      <c r="A2" s="167" t="s">
        <v>114</v>
      </c>
      <c r="B2" s="136"/>
      <c r="C2" s="136"/>
      <c r="D2" s="136"/>
      <c r="E2" s="136"/>
    </row>
    <row r="3" spans="1:6" ht="16.5" thickBot="1" x14ac:dyDescent="0.3">
      <c r="A3" s="298"/>
      <c r="B3" s="136"/>
      <c r="C3" s="136"/>
      <c r="D3" s="136"/>
      <c r="E3" s="136"/>
    </row>
    <row r="4" spans="1:6" ht="17.25" thickBot="1" x14ac:dyDescent="0.35">
      <c r="A4" s="298"/>
      <c r="B4" s="136"/>
      <c r="C4" s="306" t="s">
        <v>138</v>
      </c>
      <c r="D4" s="305"/>
      <c r="E4" s="310" t="s">
        <v>63</v>
      </c>
      <c r="F4" s="174" t="s">
        <v>73</v>
      </c>
    </row>
    <row r="5" spans="1:6" ht="17.25" thickBot="1" x14ac:dyDescent="0.35">
      <c r="A5" s="66"/>
      <c r="B5" s="193" t="s">
        <v>133</v>
      </c>
      <c r="C5" s="193" t="s">
        <v>40</v>
      </c>
      <c r="D5" s="194" t="s">
        <v>41</v>
      </c>
      <c r="E5" s="311" t="s">
        <v>151</v>
      </c>
      <c r="F5" s="309"/>
    </row>
    <row r="6" spans="1:6" x14ac:dyDescent="0.25">
      <c r="A6" s="31"/>
      <c r="B6" s="7"/>
      <c r="C6" s="257">
        <v>881.3</v>
      </c>
      <c r="D6" s="258">
        <v>930.3</v>
      </c>
      <c r="E6" s="101"/>
      <c r="F6" s="105"/>
    </row>
    <row r="7" spans="1:6" x14ac:dyDescent="0.25">
      <c r="A7" s="31"/>
      <c r="B7" s="40" t="s">
        <v>115</v>
      </c>
      <c r="C7" s="259">
        <v>1739.3</v>
      </c>
      <c r="D7" s="256">
        <v>838.3</v>
      </c>
      <c r="E7" s="74">
        <f>AVERAGE(C6:D8)</f>
        <v>1774.9666666666665</v>
      </c>
      <c r="F7" s="91">
        <f>_xlfn.STDEV.S(C6:D8)/SQRT(COUNTA(C6:D8))</f>
        <v>468.57291618037209</v>
      </c>
    </row>
    <row r="8" spans="1:6" ht="15.75" thickBot="1" x14ac:dyDescent="0.3">
      <c r="A8" s="31"/>
      <c r="B8" s="40"/>
      <c r="C8" s="260">
        <v>2619.3000000000002</v>
      </c>
      <c r="D8" s="261">
        <v>3641.3</v>
      </c>
      <c r="E8" s="240"/>
      <c r="F8" s="120"/>
    </row>
    <row r="9" spans="1:6" x14ac:dyDescent="0.25">
      <c r="A9" s="31"/>
      <c r="B9" s="6"/>
      <c r="C9" s="257">
        <v>2187.3000000000002</v>
      </c>
      <c r="D9" s="258">
        <v>3253.3</v>
      </c>
      <c r="E9" s="101"/>
      <c r="F9" s="105"/>
    </row>
    <row r="10" spans="1:6" x14ac:dyDescent="0.25">
      <c r="A10" s="304"/>
      <c r="B10" s="40" t="s">
        <v>134</v>
      </c>
      <c r="C10" s="259">
        <v>1810.3</v>
      </c>
      <c r="D10" s="256">
        <v>3046.3</v>
      </c>
      <c r="E10" s="74">
        <f>AVERAGE(C9:D11)</f>
        <v>3378.7999999999997</v>
      </c>
      <c r="F10" s="91">
        <f>_xlfn.STDEV.S(C9:D11)/SQRT(COUNTA(C9:D11))</f>
        <v>645.74384756392931</v>
      </c>
    </row>
    <row r="11" spans="1:6" ht="15.75" thickBot="1" x14ac:dyDescent="0.3">
      <c r="A11" s="31"/>
      <c r="B11" s="299"/>
      <c r="C11" s="260">
        <v>3698.3</v>
      </c>
      <c r="D11" s="261">
        <v>6277.3</v>
      </c>
      <c r="E11" s="240"/>
      <c r="F11" s="120"/>
    </row>
    <row r="12" spans="1:6" x14ac:dyDescent="0.25">
      <c r="B12" s="6"/>
      <c r="C12" s="257">
        <v>4773.3</v>
      </c>
      <c r="D12" s="258">
        <v>8877.2999999999993</v>
      </c>
      <c r="E12" s="101"/>
      <c r="F12" s="105"/>
    </row>
    <row r="13" spans="1:6" x14ac:dyDescent="0.25">
      <c r="B13" s="40" t="s">
        <v>135</v>
      </c>
      <c r="C13" s="259">
        <v>4279.3</v>
      </c>
      <c r="D13" s="256">
        <v>9809.2999999999993</v>
      </c>
      <c r="E13" s="74">
        <f>AVERAGE(C12:D14)</f>
        <v>7190.1333333333341</v>
      </c>
      <c r="F13" s="91">
        <f>_xlfn.STDEV.S(C12:D14)/SQRT(COUNTA(C12:D14))</f>
        <v>976.39747427867371</v>
      </c>
    </row>
    <row r="14" spans="1:6" ht="15.75" thickBot="1" x14ac:dyDescent="0.3">
      <c r="A14" s="5"/>
      <c r="B14" s="299"/>
      <c r="C14" s="260">
        <v>6276.3</v>
      </c>
      <c r="D14" s="261">
        <v>9125.2999999999993</v>
      </c>
      <c r="E14" s="240"/>
      <c r="F14" s="120"/>
    </row>
    <row r="15" spans="1:6" x14ac:dyDescent="0.25">
      <c r="B15" s="6"/>
      <c r="C15" s="257">
        <v>4707.3</v>
      </c>
      <c r="D15" s="258">
        <v>4640.3</v>
      </c>
      <c r="E15" s="101"/>
      <c r="F15" s="105"/>
    </row>
    <row r="16" spans="1:6" x14ac:dyDescent="0.25">
      <c r="B16" s="40" t="s">
        <v>136</v>
      </c>
      <c r="C16" s="259">
        <v>4226.3</v>
      </c>
      <c r="D16" s="256">
        <v>5524.3</v>
      </c>
      <c r="E16" s="74">
        <f>AVERAGE(C15:D17)</f>
        <v>4785.4666666666662</v>
      </c>
      <c r="F16" s="91">
        <f>_xlfn.STDEV.S(C15:D17)/SQRT(COUNTA(C15:D17))</f>
        <v>347.81033305205023</v>
      </c>
    </row>
    <row r="17" spans="2:6" ht="15.75" thickBot="1" x14ac:dyDescent="0.3">
      <c r="B17" s="299"/>
      <c r="C17" s="260">
        <v>3636.3</v>
      </c>
      <c r="D17" s="261">
        <v>5978.3</v>
      </c>
      <c r="E17" s="240"/>
      <c r="F17" s="241"/>
    </row>
    <row r="18" spans="2:6" x14ac:dyDescent="0.25">
      <c r="B18" s="6"/>
      <c r="C18" s="257">
        <v>1120.3</v>
      </c>
      <c r="D18" s="258">
        <v>25.3</v>
      </c>
      <c r="E18" s="101"/>
      <c r="F18" s="242"/>
    </row>
    <row r="19" spans="2:6" x14ac:dyDescent="0.25">
      <c r="B19" s="40" t="s">
        <v>94</v>
      </c>
      <c r="C19" s="259">
        <v>533.29999999999995</v>
      </c>
      <c r="D19" s="256">
        <v>2001</v>
      </c>
      <c r="E19" s="74">
        <f>AVERAGE(C18:D20)</f>
        <v>596.58333333333337</v>
      </c>
      <c r="F19" s="91">
        <f>_xlfn.STDEV.S(C18:D20)/SQRT(COUNTA(C18:D20))</f>
        <v>378.10301102271643</v>
      </c>
    </row>
    <row r="20" spans="2:6" ht="15.75" thickBot="1" x14ac:dyDescent="0.3">
      <c r="B20" s="299"/>
      <c r="C20" s="260">
        <v>611.29999999999995</v>
      </c>
      <c r="D20" s="261">
        <v>-711.7</v>
      </c>
      <c r="E20" s="240"/>
      <c r="F20" s="120"/>
    </row>
  </sheetData>
  <sheetProtection sheet="1" objects="1" scenarios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14614-BB85-41C5-A7A8-2A80700EBC07}">
  <dimension ref="A1:F20"/>
  <sheetViews>
    <sheetView workbookViewId="0">
      <selection activeCell="A8" sqref="A8"/>
    </sheetView>
  </sheetViews>
  <sheetFormatPr defaultRowHeight="15" x14ac:dyDescent="0.25"/>
  <cols>
    <col min="1" max="1" width="13" customWidth="1"/>
    <col min="2" max="2" width="31.28515625" customWidth="1"/>
    <col min="3" max="3" width="19" customWidth="1"/>
    <col min="4" max="4" width="18.85546875" customWidth="1"/>
    <col min="5" max="5" width="10.5703125" customWidth="1"/>
    <col min="6" max="6" width="9.7109375" customWidth="1"/>
  </cols>
  <sheetData>
    <row r="1" spans="1:6" ht="19.5" x14ac:dyDescent="0.35">
      <c r="A1" s="145" t="s">
        <v>137</v>
      </c>
    </row>
    <row r="2" spans="1:6" ht="16.5" x14ac:dyDescent="0.3">
      <c r="A2" s="167" t="s">
        <v>139</v>
      </c>
      <c r="B2" s="136"/>
      <c r="C2" s="136"/>
      <c r="D2" s="136"/>
      <c r="E2" s="136"/>
    </row>
    <row r="3" spans="1:6" ht="16.5" thickBot="1" x14ac:dyDescent="0.3">
      <c r="A3" s="298"/>
      <c r="B3" s="136"/>
      <c r="C3" s="136"/>
      <c r="D3" s="136"/>
      <c r="E3" s="136"/>
    </row>
    <row r="4" spans="1:6" ht="17.25" thickBot="1" x14ac:dyDescent="0.35">
      <c r="A4" s="298"/>
      <c r="B4" s="136"/>
      <c r="C4" s="306" t="s">
        <v>138</v>
      </c>
      <c r="D4" s="305"/>
      <c r="E4" s="310" t="s">
        <v>63</v>
      </c>
      <c r="F4" s="174" t="s">
        <v>73</v>
      </c>
    </row>
    <row r="5" spans="1:6" ht="17.25" thickBot="1" x14ac:dyDescent="0.35">
      <c r="A5" s="66"/>
      <c r="B5" s="193" t="s">
        <v>133</v>
      </c>
      <c r="C5" s="193" t="s">
        <v>40</v>
      </c>
      <c r="D5" s="194" t="s">
        <v>41</v>
      </c>
      <c r="E5" s="311" t="s">
        <v>151</v>
      </c>
      <c r="F5" s="309"/>
    </row>
    <row r="6" spans="1:6" x14ac:dyDescent="0.25">
      <c r="A6" s="31"/>
      <c r="B6" s="7"/>
      <c r="C6" s="257">
        <v>458.7</v>
      </c>
      <c r="D6" s="258">
        <v>151.30000000000001</v>
      </c>
      <c r="E6" s="101"/>
      <c r="F6" s="105"/>
    </row>
    <row r="7" spans="1:6" x14ac:dyDescent="0.25">
      <c r="A7" s="31"/>
      <c r="B7" s="40" t="s">
        <v>140</v>
      </c>
      <c r="C7" s="259">
        <v>370.7</v>
      </c>
      <c r="D7" s="256">
        <v>140.30000000000001</v>
      </c>
      <c r="E7" s="74">
        <f>AVERAGE(C6:D8)</f>
        <v>268.66666666666669</v>
      </c>
      <c r="F7" s="91">
        <f>_xlfn.STDEV.S(C6:D8)/SQRT(COUNTA(C6:D8))</f>
        <v>52.147954045303763</v>
      </c>
    </row>
    <row r="8" spans="1:6" ht="15.75" thickBot="1" x14ac:dyDescent="0.3">
      <c r="A8" s="31"/>
      <c r="B8" s="40"/>
      <c r="C8" s="260">
        <v>288.7</v>
      </c>
      <c r="D8" s="261">
        <v>202.3</v>
      </c>
      <c r="E8" s="240"/>
      <c r="F8" s="120"/>
    </row>
    <row r="9" spans="1:6" x14ac:dyDescent="0.25">
      <c r="A9" s="31"/>
      <c r="B9" s="6"/>
      <c r="C9" s="257">
        <v>324.7</v>
      </c>
      <c r="D9" s="258">
        <v>268.3</v>
      </c>
      <c r="E9" s="101"/>
      <c r="F9" s="105"/>
    </row>
    <row r="10" spans="1:6" x14ac:dyDescent="0.25">
      <c r="A10" s="304"/>
      <c r="B10" s="40" t="s">
        <v>141</v>
      </c>
      <c r="C10" s="259">
        <v>262.7</v>
      </c>
      <c r="D10" s="256">
        <v>233.3</v>
      </c>
      <c r="E10" s="74">
        <f>AVERAGE(C9:D11)</f>
        <v>291.66666666666669</v>
      </c>
      <c r="F10" s="91">
        <f>_xlfn.STDEV.S(C9:D11)/SQRT(COUNTA(C9:D11))</f>
        <v>20.950635100423757</v>
      </c>
    </row>
    <row r="11" spans="1:6" ht="15.75" thickBot="1" x14ac:dyDescent="0.3">
      <c r="A11" s="31"/>
      <c r="B11" s="299"/>
      <c r="C11" s="260">
        <v>376.7</v>
      </c>
      <c r="D11" s="261">
        <v>284.3</v>
      </c>
      <c r="E11" s="240"/>
      <c r="F11" s="120"/>
    </row>
    <row r="12" spans="1:6" x14ac:dyDescent="0.25">
      <c r="B12" s="6"/>
      <c r="C12" s="257">
        <v>1611.7</v>
      </c>
      <c r="D12" s="258">
        <v>612.29999999999995</v>
      </c>
      <c r="E12" s="101"/>
      <c r="F12" s="105"/>
    </row>
    <row r="13" spans="1:6" x14ac:dyDescent="0.25">
      <c r="B13" s="40" t="s">
        <v>67</v>
      </c>
      <c r="C13" s="259">
        <v>2017.7</v>
      </c>
      <c r="D13" s="256">
        <v>639.29999999999995</v>
      </c>
      <c r="E13" s="74">
        <f>AVERAGE(C12:D14)</f>
        <v>1299.6666666666667</v>
      </c>
      <c r="F13" s="91">
        <f>_xlfn.STDEV.S(C12:D14)/SQRT(COUNTA(C12:D14))</f>
        <v>312.01969346679249</v>
      </c>
    </row>
    <row r="14" spans="1:6" ht="15.75" thickBot="1" x14ac:dyDescent="0.3">
      <c r="A14" s="5"/>
      <c r="B14" s="299"/>
      <c r="C14" s="260">
        <v>2279.6999999999998</v>
      </c>
      <c r="D14" s="261">
        <v>637.29999999999995</v>
      </c>
      <c r="E14" s="240"/>
      <c r="F14" s="120"/>
    </row>
    <row r="15" spans="1:6" x14ac:dyDescent="0.25">
      <c r="B15" s="6"/>
      <c r="C15" s="257">
        <v>3992.7</v>
      </c>
      <c r="D15" s="258">
        <v>1100.3</v>
      </c>
      <c r="E15" s="101"/>
      <c r="F15" s="105"/>
    </row>
    <row r="16" spans="1:6" x14ac:dyDescent="0.25">
      <c r="B16" s="40" t="s">
        <v>74</v>
      </c>
      <c r="C16" s="259">
        <v>4711.7</v>
      </c>
      <c r="D16" s="256">
        <v>962.3</v>
      </c>
      <c r="E16" s="74">
        <f>AVERAGE(C15:D17)</f>
        <v>2764.3333333333335</v>
      </c>
      <c r="F16" s="91">
        <f>_xlfn.STDEV.S(C15:D17)/SQRT(COUNTA(C15:D17))</f>
        <v>802.68774072556459</v>
      </c>
    </row>
    <row r="17" spans="2:6" ht="15.75" thickBot="1" x14ac:dyDescent="0.3">
      <c r="B17" s="299"/>
      <c r="C17" s="260">
        <v>4905.7</v>
      </c>
      <c r="D17" s="261">
        <v>913.3</v>
      </c>
      <c r="E17" s="240"/>
      <c r="F17" s="241"/>
    </row>
    <row r="18" spans="2:6" x14ac:dyDescent="0.25">
      <c r="B18" s="6"/>
      <c r="C18" s="257">
        <v>40.700000000000003</v>
      </c>
      <c r="D18" s="258">
        <v>108.3</v>
      </c>
      <c r="E18" s="101"/>
      <c r="F18" s="242"/>
    </row>
    <row r="19" spans="2:6" x14ac:dyDescent="0.25">
      <c r="B19" s="40" t="s">
        <v>142</v>
      </c>
      <c r="C19" s="259">
        <v>-7.3</v>
      </c>
      <c r="D19" s="256">
        <v>131.30000000000001</v>
      </c>
      <c r="E19" s="74">
        <f>AVERAGE(C18:D20)</f>
        <v>56.633333333333333</v>
      </c>
      <c r="F19" s="91">
        <f>_xlfn.STDEV.S(C18:D20)/SQRT(COUNTA(C18:D20))</f>
        <v>21.826630014222946</v>
      </c>
    </row>
    <row r="20" spans="2:6" ht="15.75" thickBot="1" x14ac:dyDescent="0.3">
      <c r="B20" s="299"/>
      <c r="C20" s="260">
        <v>15.7</v>
      </c>
      <c r="D20" s="261">
        <v>51.1</v>
      </c>
      <c r="E20" s="240"/>
      <c r="F20" s="120"/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7D36A-02E4-413D-AF6B-039C9A7BBF20}">
  <dimension ref="A1:R56"/>
  <sheetViews>
    <sheetView zoomScale="98" zoomScaleNormal="98" workbookViewId="0">
      <selection activeCell="M6" sqref="M6"/>
    </sheetView>
  </sheetViews>
  <sheetFormatPr defaultRowHeight="15" x14ac:dyDescent="0.25"/>
  <cols>
    <col min="1" max="1" width="18.85546875" customWidth="1"/>
    <col min="2" max="2" width="17.42578125" style="1" customWidth="1"/>
    <col min="3" max="3" width="15.5703125" style="1" customWidth="1"/>
    <col min="4" max="4" width="9" style="3" customWidth="1"/>
    <col min="5" max="5" width="12.5703125" style="1" customWidth="1"/>
    <col min="6" max="6" width="12.42578125" style="1" customWidth="1"/>
    <col min="7" max="7" width="15" style="181" customWidth="1"/>
    <col min="8" max="8" width="9" style="1" customWidth="1"/>
    <col min="9" max="10" width="12.42578125" style="1" customWidth="1"/>
    <col min="11" max="11" width="14.85546875" style="181" customWidth="1"/>
    <col min="12" max="12" width="9" style="1" customWidth="1"/>
    <col min="13" max="13" width="12.42578125" style="1" customWidth="1"/>
    <col min="14" max="14" width="12.5703125" style="1" customWidth="1"/>
    <col min="15" max="15" width="14.85546875" style="181" customWidth="1"/>
    <col min="16" max="16" width="15.7109375" customWidth="1"/>
    <col min="17" max="17" width="11.5703125" bestFit="1" customWidth="1"/>
  </cols>
  <sheetData>
    <row r="1" spans="1:18" ht="19.5" x14ac:dyDescent="0.35">
      <c r="A1" s="37" t="s">
        <v>44</v>
      </c>
      <c r="P1" s="323" t="s">
        <v>63</v>
      </c>
      <c r="Q1" s="319"/>
    </row>
    <row r="2" spans="1:18" s="376" customFormat="1" ht="16.5" thickBot="1" x14ac:dyDescent="0.35">
      <c r="A2" s="374"/>
      <c r="B2" s="1"/>
      <c r="C2" s="1"/>
      <c r="D2" s="3"/>
      <c r="E2" s="1"/>
      <c r="F2" s="1"/>
      <c r="G2" s="181"/>
      <c r="H2" s="1"/>
      <c r="I2" s="1"/>
      <c r="J2" s="1"/>
      <c r="K2" s="181"/>
      <c r="L2" s="1"/>
      <c r="M2" s="1"/>
      <c r="N2" s="1"/>
      <c r="O2" s="181"/>
      <c r="P2" s="324"/>
      <c r="Q2" s="375"/>
    </row>
    <row r="3" spans="1:18" ht="15.75" x14ac:dyDescent="0.3">
      <c r="B3" s="10"/>
      <c r="C3" s="11" t="s">
        <v>0</v>
      </c>
      <c r="D3" s="26"/>
      <c r="E3" s="10" t="s">
        <v>1</v>
      </c>
      <c r="F3" s="10" t="s">
        <v>2</v>
      </c>
      <c r="G3" s="27" t="s">
        <v>27</v>
      </c>
      <c r="H3" s="26"/>
      <c r="I3" s="10" t="s">
        <v>1</v>
      </c>
      <c r="J3" s="10" t="s">
        <v>2</v>
      </c>
      <c r="K3" s="27" t="s">
        <v>27</v>
      </c>
      <c r="L3" s="26"/>
      <c r="M3" s="10" t="s">
        <v>1</v>
      </c>
      <c r="N3" s="10" t="s">
        <v>2</v>
      </c>
      <c r="O3" s="27" t="s">
        <v>27</v>
      </c>
      <c r="P3" s="324" t="s">
        <v>27</v>
      </c>
      <c r="Q3" s="178" t="s">
        <v>73</v>
      </c>
    </row>
    <row r="4" spans="1:18" ht="20.25" thickBot="1" x14ac:dyDescent="0.35">
      <c r="B4" s="12" t="s">
        <v>3</v>
      </c>
      <c r="C4" s="13" t="s">
        <v>4</v>
      </c>
      <c r="D4" s="14" t="s">
        <v>5</v>
      </c>
      <c r="E4" s="14" t="s">
        <v>6</v>
      </c>
      <c r="F4" s="14" t="s">
        <v>7</v>
      </c>
      <c r="G4" s="15" t="s">
        <v>1</v>
      </c>
      <c r="H4" s="14" t="s">
        <v>5</v>
      </c>
      <c r="I4" s="14" t="s">
        <v>6</v>
      </c>
      <c r="J4" s="14" t="s">
        <v>7</v>
      </c>
      <c r="K4" s="15" t="s">
        <v>1</v>
      </c>
      <c r="L4" s="14" t="s">
        <v>5</v>
      </c>
      <c r="M4" s="14" t="s">
        <v>6</v>
      </c>
      <c r="N4" s="14" t="s">
        <v>7</v>
      </c>
      <c r="O4" s="15" t="s">
        <v>1</v>
      </c>
      <c r="P4" s="325" t="s">
        <v>153</v>
      </c>
      <c r="Q4" s="309"/>
    </row>
    <row r="5" spans="1:18" ht="16.5" thickBot="1" x14ac:dyDescent="0.35">
      <c r="B5" s="42"/>
      <c r="C5" s="43"/>
      <c r="D5" s="28"/>
      <c r="E5" s="29"/>
      <c r="F5" s="30" t="s">
        <v>20</v>
      </c>
      <c r="G5" s="27"/>
      <c r="H5" s="28"/>
      <c r="I5" s="29"/>
      <c r="J5" s="30" t="s">
        <v>21</v>
      </c>
      <c r="K5" s="29"/>
      <c r="L5" s="28"/>
      <c r="M5" s="29"/>
      <c r="N5" s="30" t="s">
        <v>22</v>
      </c>
      <c r="O5" s="27"/>
      <c r="P5" s="315"/>
      <c r="Q5" s="315"/>
    </row>
    <row r="6" spans="1:18" x14ac:dyDescent="0.25">
      <c r="A6" s="6"/>
      <c r="B6" s="54" t="s">
        <v>45</v>
      </c>
      <c r="C6" s="16">
        <v>688</v>
      </c>
      <c r="D6" s="22">
        <v>688.4</v>
      </c>
      <c r="E6" s="48">
        <v>52.631599999999999</v>
      </c>
      <c r="F6" s="48">
        <v>354.57060000000001</v>
      </c>
      <c r="G6" s="23">
        <v>5.1212960036617655E-2</v>
      </c>
      <c r="H6" s="22">
        <v>688.9</v>
      </c>
      <c r="I6" s="48">
        <v>19.390599999999999</v>
      </c>
      <c r="J6" s="48">
        <v>47.0914</v>
      </c>
      <c r="K6" s="23">
        <v>2.3411394657779222E-2</v>
      </c>
      <c r="L6" s="22">
        <v>688.9</v>
      </c>
      <c r="M6" s="48">
        <v>33.241</v>
      </c>
      <c r="N6" s="48">
        <v>108.03319999999999</v>
      </c>
      <c r="O6" s="23">
        <v>6.0000007220000262E-2</v>
      </c>
      <c r="P6" s="326">
        <f>AVERAGE(G6,K6,O6)</f>
        <v>4.4874787304799046E-2</v>
      </c>
      <c r="Q6" s="320">
        <f>_xlfn.STDEV.S(G6,K6,O6,)/SQRT(COUNTA(G6,K6,O6))</f>
        <v>1.5775972717747173E-2</v>
      </c>
      <c r="R6" s="44"/>
    </row>
    <row r="7" spans="1:18" x14ac:dyDescent="0.25">
      <c r="A7" s="7"/>
      <c r="B7" s="47" t="s">
        <v>46</v>
      </c>
      <c r="C7" s="17">
        <v>700</v>
      </c>
      <c r="D7" s="24">
        <v>700.2</v>
      </c>
      <c r="E7" s="49">
        <v>85.872600000000006</v>
      </c>
      <c r="F7" s="49">
        <v>498.61500000000001</v>
      </c>
      <c r="G7" s="316">
        <v>8.3557977185577753E-2</v>
      </c>
      <c r="H7" s="24">
        <v>700.2</v>
      </c>
      <c r="I7" s="49">
        <v>55.401699999999998</v>
      </c>
      <c r="J7" s="49">
        <v>329.63990000000001</v>
      </c>
      <c r="K7" s="316">
        <v>6.688968177425593E-2</v>
      </c>
      <c r="L7" s="24">
        <v>700.1</v>
      </c>
      <c r="M7" s="49">
        <v>66.481999999999999</v>
      </c>
      <c r="N7" s="49">
        <v>418.28250000000003</v>
      </c>
      <c r="O7" s="316">
        <v>0.12000001444000052</v>
      </c>
      <c r="P7" s="326">
        <f t="shared" ref="P7:P26" si="0">AVERAGE(G7,K7,O7)</f>
        <v>9.0149224466611402E-2</v>
      </c>
      <c r="Q7" s="320">
        <f t="shared" ref="Q7:Q26" si="1">_xlfn.STDEV.S(G7,K7,O7,)/SQRT(COUNTA(G7,K7,O7))</f>
        <v>2.9003223064114871E-2</v>
      </c>
      <c r="R7" s="44"/>
    </row>
    <row r="8" spans="1:18" x14ac:dyDescent="0.25">
      <c r="A8" s="7"/>
      <c r="B8" s="47" t="s">
        <v>47</v>
      </c>
      <c r="C8" s="17">
        <v>704</v>
      </c>
      <c r="D8" s="24">
        <v>704.1</v>
      </c>
      <c r="E8" s="49">
        <v>166.20500000000001</v>
      </c>
      <c r="F8" s="49">
        <v>994.45979999999997</v>
      </c>
      <c r="G8" s="316">
        <v>0.16172508574480043</v>
      </c>
      <c r="H8" s="24">
        <v>704.1</v>
      </c>
      <c r="I8" s="49">
        <v>138.5042</v>
      </c>
      <c r="J8" s="49">
        <v>847.6454</v>
      </c>
      <c r="K8" s="316">
        <v>0.16722414406774339</v>
      </c>
      <c r="L8" s="24">
        <v>704.7</v>
      </c>
      <c r="M8" s="49">
        <v>41.551200000000001</v>
      </c>
      <c r="N8" s="49">
        <v>41.551200000000001</v>
      </c>
      <c r="O8" s="316">
        <v>7.4999918774996996E-2</v>
      </c>
      <c r="P8" s="326">
        <f t="shared" si="0"/>
        <v>0.13464971619584695</v>
      </c>
      <c r="Q8" s="320">
        <f t="shared" si="1"/>
        <v>4.5886547137065026E-2</v>
      </c>
      <c r="R8" s="44"/>
    </row>
    <row r="9" spans="1:18" x14ac:dyDescent="0.25">
      <c r="A9" s="7"/>
      <c r="B9" s="47" t="s">
        <v>48</v>
      </c>
      <c r="C9" s="17">
        <v>714</v>
      </c>
      <c r="D9" s="24">
        <v>714.6</v>
      </c>
      <c r="E9" s="49">
        <v>47.0914</v>
      </c>
      <c r="F9" s="49">
        <v>371.19110000000001</v>
      </c>
      <c r="G9" s="316">
        <v>4.5822091410262597E-2</v>
      </c>
      <c r="H9" s="24">
        <v>714.5</v>
      </c>
      <c r="I9" s="49">
        <v>69.252099999999999</v>
      </c>
      <c r="J9" s="49">
        <v>224.3767</v>
      </c>
      <c r="K9" s="316">
        <v>8.3612072033871693E-2</v>
      </c>
      <c r="L9" s="24">
        <v>714.6</v>
      </c>
      <c r="M9" s="49">
        <v>49.861499999999999</v>
      </c>
      <c r="N9" s="49">
        <v>66.481999999999999</v>
      </c>
      <c r="O9" s="316">
        <v>9.0000010830000393E-2</v>
      </c>
      <c r="P9" s="326">
        <f t="shared" si="0"/>
        <v>7.3144724758044885E-2</v>
      </c>
      <c r="Q9" s="320">
        <f t="shared" si="1"/>
        <v>2.392768129771498E-2</v>
      </c>
      <c r="R9" s="44"/>
    </row>
    <row r="10" spans="1:18" x14ac:dyDescent="0.25">
      <c r="A10" s="7"/>
      <c r="B10" s="47" t="s">
        <v>49</v>
      </c>
      <c r="C10" s="17">
        <v>716</v>
      </c>
      <c r="D10" s="24">
        <v>716.5</v>
      </c>
      <c r="E10" s="49">
        <v>88.642700000000005</v>
      </c>
      <c r="F10" s="49">
        <v>722.99170000000004</v>
      </c>
      <c r="G10" s="316">
        <v>8.6253411498755275E-2</v>
      </c>
      <c r="H10" s="24">
        <v>716.2</v>
      </c>
      <c r="I10" s="49">
        <v>88.642700000000005</v>
      </c>
      <c r="J10" s="49">
        <v>484.7645</v>
      </c>
      <c r="K10" s="316">
        <v>0.10702346669165093</v>
      </c>
      <c r="L10" s="24">
        <v>716.2</v>
      </c>
      <c r="M10" s="49">
        <v>88.642700000000005</v>
      </c>
      <c r="N10" s="49">
        <v>620.49860000000001</v>
      </c>
      <c r="O10" s="316">
        <v>0.16000007942000294</v>
      </c>
      <c r="P10" s="326">
        <f t="shared" si="0"/>
        <v>0.11775898587013638</v>
      </c>
      <c r="Q10" s="320">
        <f t="shared" si="1"/>
        <v>3.8431102331406113E-2</v>
      </c>
      <c r="R10" s="44"/>
    </row>
    <row r="11" spans="1:18" x14ac:dyDescent="0.25">
      <c r="A11" s="7"/>
      <c r="B11" s="47" t="s">
        <v>50</v>
      </c>
      <c r="C11" s="17">
        <v>722</v>
      </c>
      <c r="D11" s="24">
        <v>722.6</v>
      </c>
      <c r="E11" s="49">
        <v>346.2604</v>
      </c>
      <c r="F11" s="49">
        <v>2473.6842000000001</v>
      </c>
      <c r="G11" s="316">
        <v>0.33692724575090338</v>
      </c>
      <c r="H11" s="24">
        <v>722.5</v>
      </c>
      <c r="I11" s="49">
        <v>304.70909999999998</v>
      </c>
      <c r="J11" s="49">
        <v>2047.0914</v>
      </c>
      <c r="K11" s="316">
        <v>0.36789294791892541</v>
      </c>
      <c r="L11" s="24">
        <v>722.6</v>
      </c>
      <c r="M11" s="49">
        <v>279.77839999999998</v>
      </c>
      <c r="N11" s="49">
        <v>1540.1661999999999</v>
      </c>
      <c r="O11" s="316">
        <v>0.5050000306850011</v>
      </c>
      <c r="P11" s="326">
        <f t="shared" si="0"/>
        <v>0.40327340811827667</v>
      </c>
      <c r="Q11" s="320">
        <f t="shared" si="1"/>
        <v>0.12381616176821991</v>
      </c>
      <c r="R11" s="44"/>
    </row>
    <row r="12" spans="1:18" x14ac:dyDescent="0.25">
      <c r="A12" s="7"/>
      <c r="B12" s="47" t="s">
        <v>51</v>
      </c>
      <c r="C12" s="17">
        <v>728</v>
      </c>
      <c r="D12" s="24">
        <v>728.8</v>
      </c>
      <c r="E12" s="49">
        <v>44.321300000000001</v>
      </c>
      <c r="F12" s="49">
        <v>229.9169</v>
      </c>
      <c r="G12" s="316">
        <v>4.3126657097085061E-2</v>
      </c>
      <c r="H12" s="24">
        <v>728.1</v>
      </c>
      <c r="I12" s="49">
        <v>52.631599999999999</v>
      </c>
      <c r="J12" s="49">
        <v>365.65100000000001</v>
      </c>
      <c r="K12" s="316">
        <v>6.3545179575174207E-2</v>
      </c>
      <c r="L12" s="24">
        <v>728.3</v>
      </c>
      <c r="M12" s="49">
        <v>63.7119</v>
      </c>
      <c r="N12" s="49">
        <v>299.16899999999998</v>
      </c>
      <c r="O12" s="316">
        <v>0.1149999837549994</v>
      </c>
      <c r="P12" s="326">
        <f t="shared" si="0"/>
        <v>7.3890606809086226E-2</v>
      </c>
      <c r="Q12" s="320">
        <f t="shared" si="1"/>
        <v>2.7564662705026919E-2</v>
      </c>
      <c r="R12" s="44"/>
    </row>
    <row r="13" spans="1:18" x14ac:dyDescent="0.25">
      <c r="A13" s="7"/>
      <c r="B13" s="47" t="s">
        <v>52</v>
      </c>
      <c r="C13" s="17">
        <v>738</v>
      </c>
      <c r="D13" s="24">
        <v>738.5</v>
      </c>
      <c r="E13" s="49">
        <v>224.3767</v>
      </c>
      <c r="F13" s="49">
        <v>1509.6953000000001</v>
      </c>
      <c r="G13" s="316">
        <v>0.21832881710318799</v>
      </c>
      <c r="H13" s="24">
        <v>738.4</v>
      </c>
      <c r="I13" s="49">
        <v>243.76730000000001</v>
      </c>
      <c r="J13" s="49">
        <v>1756.2327</v>
      </c>
      <c r="K13" s="316">
        <v>0.29431438248229891</v>
      </c>
      <c r="L13" s="24">
        <v>738.7</v>
      </c>
      <c r="M13" s="49">
        <v>132.964</v>
      </c>
      <c r="N13" s="49">
        <v>872.57619999999997</v>
      </c>
      <c r="O13" s="316">
        <v>0.24000002888000105</v>
      </c>
      <c r="P13" s="326">
        <f t="shared" si="0"/>
        <v>0.25088107615516264</v>
      </c>
      <c r="Q13" s="320">
        <f t="shared" si="1"/>
        <v>7.4736934671833677E-2</v>
      </c>
      <c r="R13" s="44"/>
    </row>
    <row r="14" spans="1:18" ht="16.5" x14ac:dyDescent="0.3">
      <c r="A14" s="8" t="s">
        <v>19</v>
      </c>
      <c r="B14" s="47" t="s">
        <v>53</v>
      </c>
      <c r="C14" s="17">
        <v>744</v>
      </c>
      <c r="D14" s="24">
        <v>744.7</v>
      </c>
      <c r="E14" s="49">
        <v>69.252099999999999</v>
      </c>
      <c r="F14" s="49">
        <v>559.55679999999995</v>
      </c>
      <c r="G14" s="316">
        <v>6.7385468611097704E-2</v>
      </c>
      <c r="H14" s="24">
        <v>744.9</v>
      </c>
      <c r="I14" s="49">
        <v>58.171700000000001</v>
      </c>
      <c r="J14" s="49">
        <v>307.47919999999999</v>
      </c>
      <c r="K14" s="316">
        <v>7.0234063237544775E-2</v>
      </c>
      <c r="L14" s="24">
        <v>744.5</v>
      </c>
      <c r="M14" s="49">
        <v>72.022199999999998</v>
      </c>
      <c r="N14" s="49">
        <v>490.30470000000003</v>
      </c>
      <c r="O14" s="316">
        <v>0.13000007581000278</v>
      </c>
      <c r="P14" s="326">
        <f t="shared" si="0"/>
        <v>8.9206535886215077E-2</v>
      </c>
      <c r="Q14" s="320">
        <f t="shared" si="1"/>
        <v>3.0674964689932294E-2</v>
      </c>
      <c r="R14" s="44"/>
    </row>
    <row r="15" spans="1:18" x14ac:dyDescent="0.25">
      <c r="A15" s="7"/>
      <c r="B15" s="47" t="s">
        <v>54</v>
      </c>
      <c r="C15" s="17">
        <v>748</v>
      </c>
      <c r="D15" s="24">
        <v>748.8</v>
      </c>
      <c r="E15" s="49">
        <v>243.76730000000001</v>
      </c>
      <c r="F15" s="49">
        <v>1919.6676</v>
      </c>
      <c r="G15" s="316">
        <v>0.23719675999084558</v>
      </c>
      <c r="H15" s="24">
        <v>748.5</v>
      </c>
      <c r="I15" s="49">
        <v>204.98609999999999</v>
      </c>
      <c r="J15" s="49">
        <v>1454.2936</v>
      </c>
      <c r="K15" s="316">
        <v>0.24749159316674046</v>
      </c>
      <c r="L15" s="24">
        <v>748.8</v>
      </c>
      <c r="M15" s="49">
        <v>121.8837</v>
      </c>
      <c r="N15" s="49">
        <v>1044.3213000000001</v>
      </c>
      <c r="O15" s="316">
        <v>0.2200000866400032</v>
      </c>
      <c r="P15" s="326">
        <f t="shared" si="0"/>
        <v>0.23489614659919641</v>
      </c>
      <c r="Q15" s="320">
        <f t="shared" si="1"/>
        <v>6.8124053888545422E-2</v>
      </c>
      <c r="R15" s="44"/>
    </row>
    <row r="16" spans="1:18" ht="15.75" thickBot="1" x14ac:dyDescent="0.3">
      <c r="A16" s="7"/>
      <c r="B16" s="47" t="s">
        <v>55</v>
      </c>
      <c r="C16" s="17">
        <v>750</v>
      </c>
      <c r="D16" s="24">
        <v>750.7</v>
      </c>
      <c r="E16" s="49">
        <v>562.32690000000002</v>
      </c>
      <c r="F16" s="49">
        <v>3545.7064</v>
      </c>
      <c r="G16" s="316">
        <v>0.54716985721914391</v>
      </c>
      <c r="H16" s="24">
        <v>750.8</v>
      </c>
      <c r="I16" s="49">
        <v>409.97230000000002</v>
      </c>
      <c r="J16" s="49">
        <v>3138.5041999999999</v>
      </c>
      <c r="K16" s="316">
        <v>0.49498330706927385</v>
      </c>
      <c r="L16" s="24">
        <v>750.8</v>
      </c>
      <c r="M16" s="49">
        <v>393.35180000000003</v>
      </c>
      <c r="N16" s="49">
        <v>1941.8282999999999</v>
      </c>
      <c r="O16" s="316">
        <v>0.71000002527000095</v>
      </c>
      <c r="P16" s="315"/>
      <c r="Q16" s="315"/>
      <c r="R16" s="44"/>
    </row>
    <row r="17" spans="1:18" x14ac:dyDescent="0.25">
      <c r="A17" s="7"/>
      <c r="B17" s="47" t="s">
        <v>56</v>
      </c>
      <c r="C17" s="17">
        <v>764</v>
      </c>
      <c r="D17" s="24">
        <v>764.6</v>
      </c>
      <c r="E17" s="49">
        <v>227.14680000000001</v>
      </c>
      <c r="F17" s="49">
        <v>1803.3241</v>
      </c>
      <c r="G17" s="316">
        <v>0.22102425141636553</v>
      </c>
      <c r="H17" s="24">
        <v>764.6</v>
      </c>
      <c r="I17" s="49">
        <v>246.53739999999999</v>
      </c>
      <c r="J17" s="49">
        <v>1529.0859</v>
      </c>
      <c r="K17" s="316">
        <v>0.29765888468138063</v>
      </c>
      <c r="L17" s="24">
        <v>764.6</v>
      </c>
      <c r="M17" s="49">
        <v>196.67590000000001</v>
      </c>
      <c r="N17" s="49">
        <v>1077.5623000000001</v>
      </c>
      <c r="O17" s="316">
        <v>0.35500001263500047</v>
      </c>
      <c r="P17" s="327">
        <f t="shared" si="0"/>
        <v>0.29122771624424887</v>
      </c>
      <c r="Q17" s="321">
        <f t="shared" si="1"/>
        <v>8.9843678575553934E-2</v>
      </c>
      <c r="R17" s="44"/>
    </row>
    <row r="18" spans="1:18" ht="15.75" x14ac:dyDescent="0.3">
      <c r="A18" s="7"/>
      <c r="B18" s="56" t="s">
        <v>57</v>
      </c>
      <c r="C18" s="17">
        <v>766</v>
      </c>
      <c r="D18" s="24">
        <v>766.6</v>
      </c>
      <c r="E18" s="49">
        <v>1027.7008000000001</v>
      </c>
      <c r="F18" s="49">
        <v>8235.4570999999996</v>
      </c>
      <c r="G18" s="317">
        <v>1</v>
      </c>
      <c r="H18" s="24">
        <v>766.6</v>
      </c>
      <c r="I18" s="49">
        <v>828.25480000000005</v>
      </c>
      <c r="J18" s="49">
        <v>6454.2936</v>
      </c>
      <c r="K18" s="317">
        <v>1</v>
      </c>
      <c r="L18" s="24">
        <v>766.7</v>
      </c>
      <c r="M18" s="49">
        <v>554.01660000000004</v>
      </c>
      <c r="N18" s="49">
        <v>3961.2188000000001</v>
      </c>
      <c r="O18" s="317">
        <v>1</v>
      </c>
      <c r="P18" s="326">
        <f t="shared" si="0"/>
        <v>1</v>
      </c>
      <c r="Q18" s="320">
        <f t="shared" si="1"/>
        <v>0.28867513459481292</v>
      </c>
      <c r="R18" s="44"/>
    </row>
    <row r="19" spans="1:18" x14ac:dyDescent="0.25">
      <c r="A19" s="7"/>
      <c r="B19" s="47" t="s">
        <v>58</v>
      </c>
      <c r="C19" s="17">
        <v>774</v>
      </c>
      <c r="D19" s="24">
        <v>774.6</v>
      </c>
      <c r="E19" s="49">
        <v>69.252099999999999</v>
      </c>
      <c r="F19" s="49">
        <v>620.49860000000001</v>
      </c>
      <c r="G19" s="316">
        <v>6.7385468611097704E-2</v>
      </c>
      <c r="H19" s="24">
        <v>774.8</v>
      </c>
      <c r="I19" s="49">
        <v>52.631599999999999</v>
      </c>
      <c r="J19" s="49">
        <v>335.18009999999998</v>
      </c>
      <c r="K19" s="316">
        <v>6.3545179575174207E-2</v>
      </c>
      <c r="L19" s="24">
        <v>774.7</v>
      </c>
      <c r="M19" s="49">
        <v>49.861499999999999</v>
      </c>
      <c r="N19" s="49">
        <v>229.9169</v>
      </c>
      <c r="O19" s="316">
        <v>9.0000010830000393E-2</v>
      </c>
      <c r="P19" s="326">
        <f t="shared" si="0"/>
        <v>7.3643553005424106E-2</v>
      </c>
      <c r="Q19" s="320">
        <f t="shared" si="1"/>
        <v>2.2301480153263033E-2</v>
      </c>
      <c r="R19" s="44"/>
    </row>
    <row r="20" spans="1:18" x14ac:dyDescent="0.25">
      <c r="A20" s="7"/>
      <c r="B20" s="47" t="s">
        <v>59</v>
      </c>
      <c r="C20" s="17">
        <v>776</v>
      </c>
      <c r="D20" s="24">
        <v>776.8</v>
      </c>
      <c r="E20" s="49">
        <v>144.04429999999999</v>
      </c>
      <c r="F20" s="49">
        <v>709.1413</v>
      </c>
      <c r="G20" s="316">
        <v>0.14016170854396531</v>
      </c>
      <c r="H20" s="24">
        <v>776.7</v>
      </c>
      <c r="I20" s="49">
        <v>88.642700000000005</v>
      </c>
      <c r="J20" s="49">
        <v>612.1884</v>
      </c>
      <c r="K20" s="316">
        <v>0.10702346669165093</v>
      </c>
      <c r="L20" s="24">
        <v>776.8</v>
      </c>
      <c r="M20" s="49">
        <v>80.332400000000007</v>
      </c>
      <c r="N20" s="49">
        <v>362.8809</v>
      </c>
      <c r="O20" s="316">
        <v>0.14499998736499953</v>
      </c>
      <c r="P20" s="326">
        <f t="shared" si="0"/>
        <v>0.13072838753353858</v>
      </c>
      <c r="Q20" s="320">
        <f t="shared" si="1"/>
        <v>3.8975808536256845E-2</v>
      </c>
      <c r="R20" s="44"/>
    </row>
    <row r="21" spans="1:18" x14ac:dyDescent="0.25">
      <c r="A21" s="7"/>
      <c r="B21" s="47" t="s">
        <v>60</v>
      </c>
      <c r="C21" s="17">
        <v>790</v>
      </c>
      <c r="D21" s="24">
        <v>790.7</v>
      </c>
      <c r="E21" s="49">
        <v>121.8837</v>
      </c>
      <c r="F21" s="49">
        <v>695.29089999999997</v>
      </c>
      <c r="G21" s="316">
        <v>0.11859842864771536</v>
      </c>
      <c r="H21" s="24">
        <v>790.7</v>
      </c>
      <c r="I21" s="49">
        <v>72.022199999999998</v>
      </c>
      <c r="J21" s="49">
        <v>263.15789999999998</v>
      </c>
      <c r="K21" s="316">
        <v>8.6956574232953429E-2</v>
      </c>
      <c r="L21" s="24">
        <v>790.6</v>
      </c>
      <c r="M21" s="49">
        <v>52.631599999999999</v>
      </c>
      <c r="N21" s="49">
        <v>168.9751</v>
      </c>
      <c r="O21" s="316">
        <v>9.5000041515001521E-2</v>
      </c>
      <c r="P21" s="326">
        <f t="shared" si="0"/>
        <v>0.10018501479855678</v>
      </c>
      <c r="Q21" s="320">
        <f t="shared" si="1"/>
        <v>2.9941994459602026E-2</v>
      </c>
      <c r="R21" s="44"/>
    </row>
    <row r="22" spans="1:18" ht="15.75" thickBot="1" x14ac:dyDescent="0.3">
      <c r="A22" s="9"/>
      <c r="B22" s="55" t="s">
        <v>61</v>
      </c>
      <c r="C22" s="18">
        <v>792</v>
      </c>
      <c r="D22" s="25">
        <v>792.6</v>
      </c>
      <c r="E22" s="50">
        <v>102.4931</v>
      </c>
      <c r="F22" s="50">
        <v>700.83100000000002</v>
      </c>
      <c r="G22" s="318">
        <v>9.9730485760057788E-2</v>
      </c>
      <c r="H22" s="25">
        <v>792.4</v>
      </c>
      <c r="I22" s="50">
        <v>66.481999999999999</v>
      </c>
      <c r="J22" s="50">
        <v>426.59280000000001</v>
      </c>
      <c r="K22" s="318">
        <v>8.026756983478997E-2</v>
      </c>
      <c r="L22" s="25">
        <v>792.6</v>
      </c>
      <c r="M22" s="50">
        <v>44.321300000000001</v>
      </c>
      <c r="N22" s="50">
        <v>321.32960000000003</v>
      </c>
      <c r="O22" s="318">
        <v>7.9999949459998124E-2</v>
      </c>
      <c r="P22" s="326">
        <f t="shared" si="0"/>
        <v>8.6666001684948632E-2</v>
      </c>
      <c r="Q22" s="320">
        <f t="shared" si="1"/>
        <v>2.5580599881327847E-2</v>
      </c>
      <c r="R22" s="44"/>
    </row>
    <row r="23" spans="1:18" ht="16.5" thickBot="1" x14ac:dyDescent="0.35">
      <c r="C23" s="34"/>
      <c r="D23" s="57"/>
      <c r="E23" s="34"/>
      <c r="F23" s="45" t="s">
        <v>24</v>
      </c>
      <c r="G23" s="43"/>
      <c r="H23" s="57"/>
      <c r="I23" s="34"/>
      <c r="J23" s="45" t="s">
        <v>25</v>
      </c>
      <c r="K23" s="34"/>
      <c r="L23" s="57"/>
      <c r="M23" s="34"/>
      <c r="N23" s="45" t="s">
        <v>26</v>
      </c>
      <c r="O23" s="43"/>
      <c r="P23" s="326" t="e">
        <f t="shared" si="0"/>
        <v>#DIV/0!</v>
      </c>
      <c r="Q23" s="320" t="e">
        <f t="shared" si="1"/>
        <v>#DIV/0!</v>
      </c>
      <c r="R23" s="44"/>
    </row>
    <row r="24" spans="1:18" x14ac:dyDescent="0.25">
      <c r="A24" s="6"/>
      <c r="B24" s="54" t="s">
        <v>45</v>
      </c>
      <c r="C24" s="16">
        <v>688</v>
      </c>
      <c r="D24" s="22">
        <v>688.6</v>
      </c>
      <c r="E24" s="48">
        <v>260.38780000000003</v>
      </c>
      <c r="F24" s="48">
        <v>1972.2991999999999</v>
      </c>
      <c r="G24" s="23">
        <v>0.27976189900616488</v>
      </c>
      <c r="H24" s="22">
        <v>688.7</v>
      </c>
      <c r="I24" s="48">
        <v>127.4238</v>
      </c>
      <c r="J24" s="48">
        <v>903.0471</v>
      </c>
      <c r="K24" s="23">
        <v>9.6842086063158278E-2</v>
      </c>
      <c r="L24" s="54">
        <v>688.5</v>
      </c>
      <c r="M24" s="51">
        <v>145.6044</v>
      </c>
      <c r="N24" s="51">
        <v>956.04399999999998</v>
      </c>
      <c r="O24" s="23">
        <v>0.48181819986776875</v>
      </c>
      <c r="P24" s="326">
        <f t="shared" si="0"/>
        <v>0.28614072831236398</v>
      </c>
      <c r="Q24" s="320">
        <f t="shared" si="1"/>
        <v>0.1227335531386653</v>
      </c>
      <c r="R24" s="44"/>
    </row>
    <row r="25" spans="1:18" x14ac:dyDescent="0.25">
      <c r="A25" s="7"/>
      <c r="B25" s="47" t="s">
        <v>46</v>
      </c>
      <c r="C25" s="17">
        <v>700</v>
      </c>
      <c r="D25" s="24">
        <v>700.6</v>
      </c>
      <c r="E25" s="49">
        <v>157.8947</v>
      </c>
      <c r="F25" s="49">
        <v>1091.4127000000001</v>
      </c>
      <c r="G25" s="316">
        <v>0.16964282164912756</v>
      </c>
      <c r="H25" s="24">
        <v>700.7</v>
      </c>
      <c r="I25" s="49">
        <v>110.80329999999999</v>
      </c>
      <c r="J25" s="49">
        <v>781.16340000000002</v>
      </c>
      <c r="K25" s="316">
        <v>8.4210506315789857E-2</v>
      </c>
      <c r="L25" s="47">
        <v>700.7</v>
      </c>
      <c r="M25" s="46">
        <v>200.54949999999999</v>
      </c>
      <c r="N25" s="46">
        <v>1192.3077000000001</v>
      </c>
      <c r="O25" s="316">
        <v>0.66363653209917484</v>
      </c>
      <c r="P25" s="326">
        <f t="shared" si="0"/>
        <v>0.30582995335469743</v>
      </c>
      <c r="Q25" s="320">
        <f t="shared" si="1"/>
        <v>0.17186449191071423</v>
      </c>
      <c r="R25" s="44"/>
    </row>
    <row r="26" spans="1:18" ht="15.75" thickBot="1" x14ac:dyDescent="0.3">
      <c r="A26" s="7"/>
      <c r="B26" s="47" t="s">
        <v>47</v>
      </c>
      <c r="C26" s="17">
        <v>704</v>
      </c>
      <c r="D26" s="24">
        <v>704.4</v>
      </c>
      <c r="E26" s="49">
        <v>80.332400000000007</v>
      </c>
      <c r="F26" s="49">
        <v>512.46540000000005</v>
      </c>
      <c r="G26" s="316">
        <v>8.6309515175913926E-2</v>
      </c>
      <c r="H26" s="24">
        <v>704.4</v>
      </c>
      <c r="I26" s="49">
        <v>96.9529</v>
      </c>
      <c r="J26" s="49">
        <v>684.21050000000002</v>
      </c>
      <c r="K26" s="316">
        <v>7.3684202526315939E-2</v>
      </c>
      <c r="L26" s="47">
        <v>704.2</v>
      </c>
      <c r="M26" s="46">
        <v>63.186799999999998</v>
      </c>
      <c r="N26" s="46">
        <v>376.37360000000001</v>
      </c>
      <c r="O26" s="316">
        <v>0.20909086697520632</v>
      </c>
      <c r="P26" s="328">
        <f t="shared" si="0"/>
        <v>0.12302819489247874</v>
      </c>
      <c r="Q26" s="322">
        <f t="shared" si="1"/>
        <v>5.0046452979712303E-2</v>
      </c>
      <c r="R26" s="44"/>
    </row>
    <row r="27" spans="1:18" x14ac:dyDescent="0.25">
      <c r="A27" s="7"/>
      <c r="B27" s="47" t="s">
        <v>48</v>
      </c>
      <c r="C27" s="17">
        <v>714</v>
      </c>
      <c r="D27" s="24">
        <v>714.5</v>
      </c>
      <c r="E27" s="49">
        <v>540.1662</v>
      </c>
      <c r="F27" s="49">
        <v>3950.1385</v>
      </c>
      <c r="G27" s="316">
        <v>0.58035715149075284</v>
      </c>
      <c r="H27" s="24">
        <v>714.5</v>
      </c>
      <c r="I27" s="49">
        <v>268.69810000000001</v>
      </c>
      <c r="J27" s="49">
        <v>1468.144</v>
      </c>
      <c r="K27" s="316">
        <v>0.20421055191578896</v>
      </c>
      <c r="L27" s="47">
        <v>714.7</v>
      </c>
      <c r="M27" s="46">
        <v>266.48349999999999</v>
      </c>
      <c r="N27" s="46">
        <v>1648.3516</v>
      </c>
      <c r="O27" s="316">
        <v>0.88181813368595008</v>
      </c>
      <c r="P27" s="67"/>
      <c r="Q27" s="68"/>
      <c r="R27" s="44"/>
    </row>
    <row r="28" spans="1:18" x14ac:dyDescent="0.25">
      <c r="A28" s="7"/>
      <c r="B28" s="47" t="s">
        <v>49</v>
      </c>
      <c r="C28" s="17">
        <v>716</v>
      </c>
      <c r="D28" s="24">
        <v>716.6</v>
      </c>
      <c r="E28" s="49">
        <v>847.6454</v>
      </c>
      <c r="F28" s="49">
        <v>6069.2520999999997</v>
      </c>
      <c r="G28" s="316">
        <v>0.91071427612138589</v>
      </c>
      <c r="H28" s="24">
        <v>716.7</v>
      </c>
      <c r="I28" s="49">
        <v>659.27980000000002</v>
      </c>
      <c r="J28" s="49">
        <v>4102.4930999999997</v>
      </c>
      <c r="K28" s="316">
        <v>0.50105263797894717</v>
      </c>
      <c r="L28" s="47">
        <v>716.5</v>
      </c>
      <c r="M28" s="46">
        <v>417.58240000000001</v>
      </c>
      <c r="N28" s="46">
        <v>2835.1648</v>
      </c>
      <c r="O28" s="316">
        <v>1.3818181336859503</v>
      </c>
      <c r="P28" s="67"/>
      <c r="Q28" s="68"/>
      <c r="R28" s="44"/>
    </row>
    <row r="29" spans="1:18" x14ac:dyDescent="0.25">
      <c r="A29" s="7"/>
      <c r="B29" s="47" t="s">
        <v>50</v>
      </c>
      <c r="C29" s="17">
        <v>722</v>
      </c>
      <c r="D29" s="24">
        <v>722.6</v>
      </c>
      <c r="E29" s="49">
        <v>371.19110000000001</v>
      </c>
      <c r="F29" s="49">
        <v>2296.3989000000001</v>
      </c>
      <c r="G29" s="316">
        <v>0.39880949503082413</v>
      </c>
      <c r="H29" s="24">
        <v>722.5</v>
      </c>
      <c r="I29" s="49">
        <v>379.50139999999999</v>
      </c>
      <c r="J29" s="49">
        <v>2631.5789</v>
      </c>
      <c r="K29" s="316">
        <v>0.28842105823157882</v>
      </c>
      <c r="L29" s="47">
        <v>722.7</v>
      </c>
      <c r="M29" s="46">
        <v>335.16480000000001</v>
      </c>
      <c r="N29" s="46">
        <v>2085.1648</v>
      </c>
      <c r="O29" s="316">
        <v>1.1090908007933877</v>
      </c>
      <c r="P29" s="67"/>
      <c r="Q29" s="68"/>
      <c r="R29" s="44"/>
    </row>
    <row r="30" spans="1:18" x14ac:dyDescent="0.25">
      <c r="A30" s="7"/>
      <c r="B30" s="47" t="s">
        <v>51</v>
      </c>
      <c r="C30" s="17">
        <v>728</v>
      </c>
      <c r="D30" s="24">
        <v>728.5</v>
      </c>
      <c r="E30" s="49">
        <v>121.8837</v>
      </c>
      <c r="F30" s="49">
        <v>789.47370000000001</v>
      </c>
      <c r="G30" s="316">
        <v>0.1309524308354604</v>
      </c>
      <c r="H30" s="24">
        <v>728.3</v>
      </c>
      <c r="I30" s="49">
        <v>102.4931</v>
      </c>
      <c r="J30" s="49">
        <v>731.30190000000005</v>
      </c>
      <c r="K30" s="316">
        <v>7.7894754442104905E-2</v>
      </c>
      <c r="L30" s="47">
        <v>728.4</v>
      </c>
      <c r="M30" s="46">
        <v>68.681299999999993</v>
      </c>
      <c r="N30" s="46">
        <v>428.57139999999998</v>
      </c>
      <c r="O30" s="316">
        <v>0.22727266710743757</v>
      </c>
      <c r="P30" s="67"/>
      <c r="Q30" s="68"/>
      <c r="R30" s="44"/>
    </row>
    <row r="31" spans="1:18" x14ac:dyDescent="0.25">
      <c r="A31" s="7"/>
      <c r="B31" s="47" t="s">
        <v>52</v>
      </c>
      <c r="C31" s="17">
        <v>738</v>
      </c>
      <c r="D31" s="24">
        <v>738.7</v>
      </c>
      <c r="E31" s="49">
        <v>313.01940000000002</v>
      </c>
      <c r="F31" s="49">
        <v>2243.7673</v>
      </c>
      <c r="G31" s="316">
        <v>0.33630954203603364</v>
      </c>
      <c r="H31" s="24">
        <v>738.7</v>
      </c>
      <c r="I31" s="49">
        <v>304.70909999999998</v>
      </c>
      <c r="J31" s="49">
        <v>1927.9777999999999</v>
      </c>
      <c r="K31" s="316">
        <v>0.23157891136842174</v>
      </c>
      <c r="L31" s="47">
        <v>738.5</v>
      </c>
      <c r="M31" s="46">
        <v>109.8901</v>
      </c>
      <c r="N31" s="46">
        <v>684.06590000000006</v>
      </c>
      <c r="O31" s="316">
        <v>0.36363633355371883</v>
      </c>
      <c r="P31" s="68"/>
      <c r="Q31" s="68"/>
      <c r="R31" s="44"/>
    </row>
    <row r="32" spans="1:18" ht="16.5" x14ac:dyDescent="0.3">
      <c r="A32" s="8" t="s">
        <v>23</v>
      </c>
      <c r="B32" s="47" t="s">
        <v>53</v>
      </c>
      <c r="C32" s="17">
        <v>744</v>
      </c>
      <c r="D32" s="24">
        <v>744.7</v>
      </c>
      <c r="E32" s="49">
        <v>759.00279999999998</v>
      </c>
      <c r="F32" s="49">
        <v>4944.5982999999997</v>
      </c>
      <c r="G32" s="316">
        <v>0.81547624227784987</v>
      </c>
      <c r="H32" s="24">
        <v>744.6</v>
      </c>
      <c r="I32" s="49">
        <v>844.87530000000004</v>
      </c>
      <c r="J32" s="49">
        <v>5459.8338000000003</v>
      </c>
      <c r="K32" s="316">
        <v>0.64210521515789565</v>
      </c>
      <c r="L32" s="52">
        <v>744.6</v>
      </c>
      <c r="M32" s="49">
        <v>359.89010000000002</v>
      </c>
      <c r="N32" s="49">
        <v>2214.2856999999999</v>
      </c>
      <c r="O32" s="316">
        <v>1.1909090668429752</v>
      </c>
      <c r="P32" s="187"/>
      <c r="Q32" s="187"/>
    </row>
    <row r="33" spans="1:18" x14ac:dyDescent="0.25">
      <c r="A33" s="7"/>
      <c r="B33" s="47" t="s">
        <v>54</v>
      </c>
      <c r="C33" s="17">
        <v>748</v>
      </c>
      <c r="D33" s="24">
        <v>748.6</v>
      </c>
      <c r="E33" s="49">
        <v>504.1551</v>
      </c>
      <c r="F33" s="49">
        <v>3157.8946999999998</v>
      </c>
      <c r="G33" s="316">
        <v>0.5416666532366069</v>
      </c>
      <c r="H33" s="24">
        <v>748.6</v>
      </c>
      <c r="I33" s="49">
        <v>506.92520000000002</v>
      </c>
      <c r="J33" s="49">
        <v>2977.8393000000001</v>
      </c>
      <c r="K33" s="316">
        <v>0.38526314429473713</v>
      </c>
      <c r="L33" s="52">
        <v>748.7</v>
      </c>
      <c r="M33" s="49">
        <v>266.48349999999999</v>
      </c>
      <c r="N33" s="49">
        <v>1815.9340999999999</v>
      </c>
      <c r="O33" s="316">
        <v>0.88181813368595008</v>
      </c>
      <c r="P33" s="314"/>
      <c r="Q33" s="68"/>
    </row>
    <row r="34" spans="1:18" x14ac:dyDescent="0.25">
      <c r="A34" s="7"/>
      <c r="B34" s="47" t="s">
        <v>55</v>
      </c>
      <c r="C34" s="17">
        <v>750</v>
      </c>
      <c r="D34" s="24">
        <v>750.8</v>
      </c>
      <c r="E34" s="49">
        <v>279.77839999999998</v>
      </c>
      <c r="F34" s="49">
        <v>1916.8975</v>
      </c>
      <c r="G34" s="316">
        <v>0.3005952524845879</v>
      </c>
      <c r="H34" s="24">
        <v>750.8</v>
      </c>
      <c r="I34" s="49">
        <v>282.54849999999999</v>
      </c>
      <c r="J34" s="49">
        <v>1842.1052999999999</v>
      </c>
      <c r="K34" s="316">
        <v>0.21473685570526285</v>
      </c>
      <c r="L34" s="52">
        <v>750.9</v>
      </c>
      <c r="M34" s="49">
        <v>167.58240000000001</v>
      </c>
      <c r="N34" s="49">
        <v>472.52749999999997</v>
      </c>
      <c r="O34" s="316">
        <v>0.55454540039669387</v>
      </c>
      <c r="P34" s="67"/>
      <c r="Q34" s="68"/>
    </row>
    <row r="35" spans="1:18" x14ac:dyDescent="0.25">
      <c r="A35" s="7"/>
      <c r="B35" s="47" t="s">
        <v>56</v>
      </c>
      <c r="C35" s="17">
        <v>764</v>
      </c>
      <c r="D35" s="24">
        <v>764.6</v>
      </c>
      <c r="E35" s="49">
        <v>764.54290000000003</v>
      </c>
      <c r="F35" s="49">
        <v>4692.5208000000002</v>
      </c>
      <c r="G35" s="316">
        <v>0.82142855224277167</v>
      </c>
      <c r="H35" s="24">
        <v>764.7</v>
      </c>
      <c r="I35" s="49">
        <v>731.30190000000005</v>
      </c>
      <c r="J35" s="49">
        <v>4673.1301999999996</v>
      </c>
      <c r="K35" s="316">
        <v>0.55578943288421134</v>
      </c>
      <c r="L35" s="52">
        <v>764.6</v>
      </c>
      <c r="M35" s="49">
        <v>206.04400000000001</v>
      </c>
      <c r="N35" s="49">
        <v>1241.7582</v>
      </c>
      <c r="O35" s="316">
        <v>0.6818183322314062</v>
      </c>
      <c r="P35" s="67"/>
      <c r="Q35" s="68"/>
    </row>
    <row r="36" spans="1:18" ht="15.75" x14ac:dyDescent="0.3">
      <c r="A36" s="7"/>
      <c r="B36" s="56" t="s">
        <v>57</v>
      </c>
      <c r="C36" s="17">
        <v>766</v>
      </c>
      <c r="D36" s="24">
        <v>766.6</v>
      </c>
      <c r="E36" s="49">
        <v>930.74789999999996</v>
      </c>
      <c r="F36" s="49">
        <v>5961.2187999999996</v>
      </c>
      <c r="G36" s="317">
        <v>1</v>
      </c>
      <c r="H36" s="24">
        <v>766.7</v>
      </c>
      <c r="I36" s="49">
        <v>1315.7895000000001</v>
      </c>
      <c r="J36" s="49">
        <v>9847.6453999999994</v>
      </c>
      <c r="K36" s="317">
        <v>1</v>
      </c>
      <c r="L36" s="52">
        <v>766.7</v>
      </c>
      <c r="M36" s="49">
        <v>302.19779999999997</v>
      </c>
      <c r="N36" s="49">
        <v>1782.9670000000001</v>
      </c>
      <c r="O36" s="317">
        <v>1</v>
      </c>
      <c r="P36" s="67"/>
      <c r="Q36" s="68"/>
    </row>
    <row r="37" spans="1:18" x14ac:dyDescent="0.25">
      <c r="A37" s="7"/>
      <c r="B37" s="47" t="s">
        <v>58</v>
      </c>
      <c r="C37" s="17">
        <v>774</v>
      </c>
      <c r="D37" s="24">
        <v>774.8</v>
      </c>
      <c r="E37" s="49">
        <v>238.22710000000001</v>
      </c>
      <c r="F37" s="49">
        <v>1479.2244000000001</v>
      </c>
      <c r="G37" s="316">
        <v>0.25595233682504148</v>
      </c>
      <c r="H37" s="24">
        <v>774.8</v>
      </c>
      <c r="I37" s="49">
        <v>180.05539999999999</v>
      </c>
      <c r="J37" s="49">
        <v>1288.0886</v>
      </c>
      <c r="K37" s="316">
        <v>0.13684210126315796</v>
      </c>
      <c r="L37" s="52">
        <v>774.8</v>
      </c>
      <c r="M37" s="49">
        <v>98.9011</v>
      </c>
      <c r="N37" s="49">
        <v>478.02199999999999</v>
      </c>
      <c r="O37" s="316">
        <v>0.32727273328925627</v>
      </c>
      <c r="P37" s="67"/>
      <c r="Q37" s="67"/>
    </row>
    <row r="38" spans="1:18" x14ac:dyDescent="0.25">
      <c r="A38" s="7"/>
      <c r="B38" s="47" t="s">
        <v>59</v>
      </c>
      <c r="C38" s="17">
        <v>776</v>
      </c>
      <c r="D38" s="24">
        <v>776.7</v>
      </c>
      <c r="E38" s="49">
        <v>188.3657</v>
      </c>
      <c r="F38" s="49">
        <v>1094.1828</v>
      </c>
      <c r="G38" s="316">
        <v>0.20238100993835173</v>
      </c>
      <c r="H38" s="24">
        <v>776.8</v>
      </c>
      <c r="I38" s="49">
        <v>171.74520000000001</v>
      </c>
      <c r="J38" s="49">
        <v>1152.3545999999999</v>
      </c>
      <c r="K38" s="316">
        <v>0.13052634938947302</v>
      </c>
      <c r="L38" s="52">
        <v>776.7</v>
      </c>
      <c r="M38" s="49">
        <v>90.659300000000002</v>
      </c>
      <c r="N38" s="49">
        <v>318.68130000000002</v>
      </c>
      <c r="O38" s="316">
        <v>0.29999986763636272</v>
      </c>
      <c r="P38" s="67"/>
      <c r="Q38" s="68"/>
    </row>
    <row r="39" spans="1:18" x14ac:dyDescent="0.25">
      <c r="A39" s="7"/>
      <c r="B39" s="47" t="s">
        <v>60</v>
      </c>
      <c r="C39" s="17">
        <v>790</v>
      </c>
      <c r="D39" s="24">
        <v>790.8</v>
      </c>
      <c r="E39" s="49">
        <v>360.11079999999998</v>
      </c>
      <c r="F39" s="49">
        <v>2008.3101999999999</v>
      </c>
      <c r="G39" s="316">
        <v>0.38690476766050186</v>
      </c>
      <c r="H39" s="24">
        <v>790.6</v>
      </c>
      <c r="I39" s="49">
        <v>462.60390000000001</v>
      </c>
      <c r="J39" s="49">
        <v>3002.7701000000002</v>
      </c>
      <c r="K39" s="316">
        <v>0.35157895696842084</v>
      </c>
      <c r="L39" s="52">
        <v>790.8</v>
      </c>
      <c r="M39" s="49">
        <v>107.1429</v>
      </c>
      <c r="N39" s="49">
        <v>651.09889999999996</v>
      </c>
      <c r="O39" s="316">
        <v>0.35454559894214982</v>
      </c>
      <c r="P39" s="67"/>
      <c r="Q39" s="68"/>
    </row>
    <row r="40" spans="1:18" ht="15.75" thickBot="1" x14ac:dyDescent="0.3">
      <c r="A40" s="9"/>
      <c r="B40" s="55" t="s">
        <v>61</v>
      </c>
      <c r="C40" s="18">
        <v>792</v>
      </c>
      <c r="D40" s="25">
        <v>792.7</v>
      </c>
      <c r="E40" s="50">
        <v>224.3767</v>
      </c>
      <c r="F40" s="50">
        <v>1224.3767</v>
      </c>
      <c r="G40" s="318">
        <v>0.24107140075201891</v>
      </c>
      <c r="H40" s="25">
        <v>792.7</v>
      </c>
      <c r="I40" s="50">
        <v>304.70909999999998</v>
      </c>
      <c r="J40" s="50">
        <v>2011.0803000000001</v>
      </c>
      <c r="K40" s="318">
        <v>0.23157891136842174</v>
      </c>
      <c r="L40" s="53">
        <v>792.6</v>
      </c>
      <c r="M40" s="50">
        <v>57.692300000000003</v>
      </c>
      <c r="N40" s="50">
        <v>343.40660000000003</v>
      </c>
      <c r="O40" s="318">
        <v>0.19090906684297507</v>
      </c>
      <c r="P40" s="67"/>
      <c r="Q40" s="68"/>
    </row>
    <row r="41" spans="1:18" x14ac:dyDescent="0.25">
      <c r="A41" s="20"/>
      <c r="B41" s="33"/>
      <c r="C41" s="34"/>
      <c r="P41" s="67"/>
      <c r="Q41" s="68"/>
    </row>
    <row r="42" spans="1:18" x14ac:dyDescent="0.25">
      <c r="A42" s="35" t="s">
        <v>28</v>
      </c>
      <c r="B42" s="33"/>
      <c r="P42" s="67"/>
      <c r="Q42" s="68"/>
    </row>
    <row r="43" spans="1:18" x14ac:dyDescent="0.25">
      <c r="A43" s="5" t="s">
        <v>62</v>
      </c>
      <c r="B43" s="33"/>
      <c r="P43" s="67"/>
      <c r="Q43" s="68"/>
    </row>
    <row r="44" spans="1:18" s="5" customFormat="1" x14ac:dyDescent="0.25">
      <c r="A44" s="5" t="s">
        <v>152</v>
      </c>
      <c r="B44" s="1"/>
      <c r="C44" s="1"/>
      <c r="D44" s="3"/>
      <c r="E44" s="1"/>
      <c r="F44" s="1"/>
      <c r="G44" s="181"/>
      <c r="H44" s="1"/>
      <c r="I44" s="1"/>
      <c r="J44" s="1"/>
      <c r="K44" s="181"/>
      <c r="L44" s="1"/>
      <c r="M44" s="1"/>
      <c r="N44" s="1"/>
      <c r="O44" s="1"/>
      <c r="P44" s="67"/>
      <c r="Q44" s="68"/>
      <c r="R44" s="313"/>
    </row>
    <row r="45" spans="1:18" s="5" customFormat="1" x14ac:dyDescent="0.25">
      <c r="A45" s="5" t="s">
        <v>159</v>
      </c>
      <c r="B45" s="1"/>
      <c r="C45" s="1"/>
      <c r="D45" s="3"/>
      <c r="E45" s="1"/>
      <c r="F45" s="1"/>
      <c r="G45" s="181"/>
      <c r="H45" s="1"/>
      <c r="I45" s="1"/>
      <c r="J45" s="1"/>
      <c r="K45" s="181"/>
      <c r="L45" s="1"/>
      <c r="M45" s="1"/>
      <c r="N45" s="1"/>
      <c r="O45" s="1"/>
      <c r="P45" s="67"/>
      <c r="Q45" s="68"/>
      <c r="R45" s="313"/>
    </row>
    <row r="46" spans="1:18" x14ac:dyDescent="0.25">
      <c r="B46" s="33"/>
      <c r="P46" s="304"/>
      <c r="Q46" s="304"/>
    </row>
    <row r="47" spans="1:18" x14ac:dyDescent="0.25">
      <c r="B47" s="33"/>
      <c r="P47" s="313"/>
      <c r="Q47" s="313"/>
    </row>
    <row r="48" spans="1:18" x14ac:dyDescent="0.25">
      <c r="B48" s="33"/>
      <c r="P48" s="304"/>
      <c r="Q48" s="304"/>
    </row>
    <row r="49" spans="2:2" x14ac:dyDescent="0.25">
      <c r="B49" s="33"/>
    </row>
    <row r="50" spans="2:2" x14ac:dyDescent="0.25">
      <c r="B50" s="33"/>
    </row>
    <row r="51" spans="2:2" x14ac:dyDescent="0.25">
      <c r="B51" s="33"/>
    </row>
    <row r="52" spans="2:2" x14ac:dyDescent="0.25">
      <c r="B52" s="33"/>
    </row>
    <row r="53" spans="2:2" x14ac:dyDescent="0.25">
      <c r="B53" s="34"/>
    </row>
    <row r="54" spans="2:2" x14ac:dyDescent="0.25">
      <c r="B54" s="34"/>
    </row>
    <row r="55" spans="2:2" x14ac:dyDescent="0.25">
      <c r="B55" s="34"/>
    </row>
    <row r="56" spans="2:2" x14ac:dyDescent="0.25">
      <c r="B56" s="34"/>
    </row>
  </sheetData>
  <sheetProtection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80305-2685-48F1-B921-2644E0B1CA80}">
  <dimension ref="A1:AG49"/>
  <sheetViews>
    <sheetView zoomScaleNormal="100" workbookViewId="0">
      <selection activeCell="A3" sqref="A3"/>
    </sheetView>
  </sheetViews>
  <sheetFormatPr defaultRowHeight="15" x14ac:dyDescent="0.25"/>
  <cols>
    <col min="1" max="1" width="12.7109375" style="36" customWidth="1"/>
    <col min="2" max="2" width="17.85546875" style="36" customWidth="1"/>
    <col min="3" max="3" width="9.7109375" style="36" customWidth="1"/>
    <col min="4" max="4" width="13.140625" style="36" customWidth="1"/>
    <col min="5" max="5" width="9" style="1" customWidth="1"/>
    <col min="6" max="6" width="11.7109375" style="1" customWidth="1"/>
    <col min="7" max="7" width="12.5703125" style="108" customWidth="1"/>
    <col min="8" max="8" width="11.140625" style="36" customWidth="1"/>
    <col min="9" max="9" width="13.140625" style="36" customWidth="1"/>
    <col min="10" max="10" width="11.5703125" style="1" customWidth="1"/>
    <col min="11" max="11" width="11.7109375" style="1" customWidth="1"/>
    <col min="12" max="12" width="13" style="1" customWidth="1"/>
    <col min="13" max="13" width="11" style="36" customWidth="1"/>
    <col min="14" max="14" width="13.140625" style="36" customWidth="1"/>
    <col min="15" max="15" width="12.5703125" style="1" customWidth="1"/>
    <col min="16" max="16" width="11.7109375" style="1" customWidth="1"/>
    <col min="17" max="17" width="13" style="1" customWidth="1"/>
    <col min="18" max="18" width="11.5703125" style="36" customWidth="1"/>
    <col min="19" max="19" width="13.140625" style="36" customWidth="1"/>
    <col min="20" max="20" width="13.85546875" style="1" customWidth="1"/>
    <col min="21" max="21" width="11.7109375" style="1" customWidth="1"/>
    <col min="22" max="22" width="10.42578125" style="1" customWidth="1"/>
    <col min="23" max="23" width="12.5703125" style="36" customWidth="1"/>
    <col min="24" max="24" width="13.140625" style="36" customWidth="1"/>
    <col min="25" max="25" width="13.140625" style="1" customWidth="1"/>
    <col min="26" max="26" width="11.7109375" style="1" customWidth="1"/>
    <col min="27" max="27" width="10.42578125" style="1" customWidth="1"/>
    <col min="28" max="28" width="9.7109375" style="36" customWidth="1"/>
    <col min="29" max="29" width="13.140625" style="36" customWidth="1"/>
    <col min="30" max="30" width="10.5703125" style="1" customWidth="1"/>
    <col min="31" max="31" width="11.7109375" style="1" customWidth="1"/>
    <col min="32" max="32" width="10.42578125" style="1" customWidth="1"/>
  </cols>
  <sheetData>
    <row r="1" spans="1:32" ht="19.5" x14ac:dyDescent="0.35">
      <c r="A1" s="145" t="s">
        <v>64</v>
      </c>
    </row>
    <row r="2" spans="1:32" ht="16.5" x14ac:dyDescent="0.3">
      <c r="A2" s="167" t="s">
        <v>23</v>
      </c>
    </row>
    <row r="3" spans="1:32" ht="16.5" thickBot="1" x14ac:dyDescent="0.35">
      <c r="A3" s="96"/>
      <c r="C3" s="180"/>
      <c r="D3" s="180"/>
      <c r="E3" s="181"/>
      <c r="F3" s="181"/>
      <c r="G3" s="329"/>
      <c r="H3" s="180"/>
      <c r="I3" s="180"/>
      <c r="J3" s="181"/>
    </row>
    <row r="4" spans="1:32" s="41" customFormat="1" ht="17.25" thickBot="1" x14ac:dyDescent="0.35">
      <c r="A4" s="58"/>
      <c r="B4" s="59"/>
      <c r="C4" s="125"/>
      <c r="D4" s="126"/>
      <c r="E4" s="127" t="s">
        <v>30</v>
      </c>
      <c r="F4" s="179"/>
      <c r="G4" s="330" t="s">
        <v>31</v>
      </c>
      <c r="H4" s="179"/>
      <c r="I4" s="179"/>
      <c r="J4" s="128"/>
      <c r="K4" s="125"/>
      <c r="L4" s="126"/>
      <c r="M4" s="127" t="s">
        <v>65</v>
      </c>
      <c r="N4" s="126"/>
      <c r="O4" s="127" t="s">
        <v>66</v>
      </c>
      <c r="P4" s="126"/>
      <c r="Q4" s="179"/>
      <c r="R4" s="126"/>
      <c r="S4" s="184"/>
      <c r="T4" s="126"/>
      <c r="U4" s="127" t="s">
        <v>67</v>
      </c>
      <c r="V4" s="126"/>
      <c r="W4" s="127" t="s">
        <v>68</v>
      </c>
      <c r="X4" s="179"/>
      <c r="Y4" s="179"/>
      <c r="Z4" s="128"/>
      <c r="AC4" s="65"/>
      <c r="AD4" s="183"/>
      <c r="AE4" s="183"/>
      <c r="AF4" s="183"/>
    </row>
    <row r="5" spans="1:32" ht="20.25" thickBot="1" x14ac:dyDescent="0.4">
      <c r="A5" s="2"/>
      <c r="C5" s="138"/>
      <c r="D5" s="140" t="s">
        <v>40</v>
      </c>
      <c r="E5" s="38"/>
      <c r="F5" s="176"/>
      <c r="G5" s="331" t="s">
        <v>41</v>
      </c>
      <c r="H5" s="139"/>
      <c r="I5" s="335" t="s">
        <v>63</v>
      </c>
      <c r="J5" s="336" t="s">
        <v>73</v>
      </c>
      <c r="K5" s="138"/>
      <c r="L5" s="140" t="s">
        <v>40</v>
      </c>
      <c r="M5" s="182"/>
      <c r="N5" s="60"/>
      <c r="O5" s="61" t="s">
        <v>41</v>
      </c>
      <c r="P5" s="32"/>
      <c r="Q5" s="335" t="s">
        <v>63</v>
      </c>
      <c r="R5" s="336" t="s">
        <v>73</v>
      </c>
      <c r="S5" s="138"/>
      <c r="T5" s="140" t="s">
        <v>40</v>
      </c>
      <c r="V5" s="185"/>
      <c r="W5" s="61" t="s">
        <v>41</v>
      </c>
      <c r="X5" s="173"/>
      <c r="Y5" s="335" t="s">
        <v>63</v>
      </c>
      <c r="Z5" s="336" t="s">
        <v>73</v>
      </c>
      <c r="AA5" s="183"/>
      <c r="AC5" s="186"/>
      <c r="AD5" s="34"/>
      <c r="AE5" s="183"/>
      <c r="AF5" s="183"/>
    </row>
    <row r="6" spans="1:32" ht="17.25" thickBot="1" x14ac:dyDescent="0.35">
      <c r="A6" s="1"/>
      <c r="B6" s="1"/>
      <c r="C6" s="62" t="s">
        <v>34</v>
      </c>
      <c r="D6" s="63" t="s">
        <v>35</v>
      </c>
      <c r="E6" s="64" t="s">
        <v>36</v>
      </c>
      <c r="F6" s="62" t="s">
        <v>34</v>
      </c>
      <c r="G6" s="332" t="s">
        <v>35</v>
      </c>
      <c r="H6" s="64" t="s">
        <v>36</v>
      </c>
      <c r="I6" s="337"/>
      <c r="J6" s="338"/>
      <c r="K6" s="69" t="s">
        <v>34</v>
      </c>
      <c r="L6" s="70" t="s">
        <v>35</v>
      </c>
      <c r="M6" s="71" t="s">
        <v>36</v>
      </c>
      <c r="N6" s="62" t="s">
        <v>34</v>
      </c>
      <c r="O6" s="63" t="s">
        <v>35</v>
      </c>
      <c r="P6" s="63" t="s">
        <v>36</v>
      </c>
      <c r="Q6" s="337"/>
      <c r="R6" s="338"/>
      <c r="S6" s="62" t="s">
        <v>34</v>
      </c>
      <c r="T6" s="63" t="s">
        <v>35</v>
      </c>
      <c r="U6" s="64" t="s">
        <v>36</v>
      </c>
      <c r="V6" s="62" t="s">
        <v>34</v>
      </c>
      <c r="W6" s="63" t="s">
        <v>35</v>
      </c>
      <c r="X6" s="63" t="s">
        <v>36</v>
      </c>
      <c r="Y6" s="337"/>
      <c r="Z6" s="338"/>
      <c r="AC6" s="186"/>
      <c r="AD6" s="34"/>
      <c r="AE6" s="45"/>
      <c r="AF6" s="45"/>
    </row>
    <row r="7" spans="1:32" x14ac:dyDescent="0.25">
      <c r="A7" s="97"/>
      <c r="B7" s="78"/>
      <c r="C7" s="98">
        <v>17.128712871287128</v>
      </c>
      <c r="D7" s="99">
        <f>C7*10/0.0034</f>
        <v>50378.567268491548</v>
      </c>
      <c r="E7" s="72">
        <f t="shared" ref="E7:E12" si="0">D7/1000</f>
        <v>50.378567268491551</v>
      </c>
      <c r="F7" s="98">
        <v>8.5438596491228065</v>
      </c>
      <c r="G7" s="99">
        <f>F7*10/0.0034</f>
        <v>25128.998968008258</v>
      </c>
      <c r="H7" s="72">
        <f>G7/1000</f>
        <v>25.128998968008258</v>
      </c>
      <c r="I7" s="100"/>
      <c r="J7" s="254"/>
      <c r="K7" s="222">
        <v>75.445544554455452</v>
      </c>
      <c r="L7" s="121">
        <f t="shared" ref="L7:L12" si="1">K7*10/0.0028</f>
        <v>269448.37340876949</v>
      </c>
      <c r="M7" s="386">
        <f t="shared" ref="M7:M12" si="2">L7/1000</f>
        <v>269.4483734087695</v>
      </c>
      <c r="N7" s="380">
        <v>39.824561403508774</v>
      </c>
      <c r="O7" s="121">
        <f>N7*10/0.0028</f>
        <v>142230.57644110275</v>
      </c>
      <c r="P7" s="103">
        <f>O7/1000</f>
        <v>142.23057644110276</v>
      </c>
      <c r="Q7" s="100"/>
      <c r="R7" s="117"/>
      <c r="S7" s="102">
        <v>6.8712871287128712</v>
      </c>
      <c r="T7" s="121">
        <f>S7*10/0.0053</f>
        <v>12964.692695684662</v>
      </c>
      <c r="U7" s="103">
        <f>T7/1000</f>
        <v>12.964692695684661</v>
      </c>
      <c r="V7" s="102">
        <v>5.2719298245614032</v>
      </c>
      <c r="W7" s="103">
        <f>V7*10/0.0053</f>
        <v>9947.0374048328358</v>
      </c>
      <c r="X7" s="103">
        <f>W7/1000</f>
        <v>9.9470374048328356</v>
      </c>
      <c r="Y7" s="100"/>
      <c r="Z7" s="117"/>
      <c r="AC7" s="186"/>
      <c r="AD7" s="34"/>
      <c r="AE7" s="187"/>
      <c r="AF7" s="187"/>
    </row>
    <row r="8" spans="1:32" ht="15.75" x14ac:dyDescent="0.25">
      <c r="A8" s="85"/>
      <c r="B8" s="40" t="s">
        <v>32</v>
      </c>
      <c r="C8" s="106">
        <v>14.402810304449648</v>
      </c>
      <c r="D8" s="107">
        <f t="shared" ref="D8:D21" si="3">C8*10/0.0034</f>
        <v>42361.206777793086</v>
      </c>
      <c r="E8" s="76">
        <f t="shared" si="0"/>
        <v>42.361206777793086</v>
      </c>
      <c r="F8" s="106">
        <v>13.473053892215569</v>
      </c>
      <c r="G8" s="107">
        <f t="shared" ref="G8:G21" si="4">F8*10/0.0034</f>
        <v>39626.629094751675</v>
      </c>
      <c r="H8" s="76">
        <f t="shared" ref="H8:H21" si="5">G8/1000</f>
        <v>39.626629094751678</v>
      </c>
      <c r="I8" s="74">
        <f>AVERAGE(E7:E9,H7:H9)</f>
        <v>34.77665566154338</v>
      </c>
      <c r="J8" s="370">
        <f>_xlfn.STDEV.S(E7:E9,H7:H9)/SQRT(COUNTA(E7:E0, H7:H9))</f>
        <v>5.9597773755553254</v>
      </c>
      <c r="K8" s="219">
        <v>58.548009367681502</v>
      </c>
      <c r="L8" s="107">
        <f t="shared" si="1"/>
        <v>209100.03345600539</v>
      </c>
      <c r="M8" s="382">
        <f t="shared" si="2"/>
        <v>209.10003345600538</v>
      </c>
      <c r="N8" s="363">
        <v>62.425149700598801</v>
      </c>
      <c r="O8" s="107">
        <f t="shared" ref="O8:O12" si="6">N8*10/0.0028</f>
        <v>222946.96321642428</v>
      </c>
      <c r="P8" s="76">
        <f t="shared" ref="P8:P12" si="7">O8/1000</f>
        <v>222.94696321642428</v>
      </c>
      <c r="Q8" s="74">
        <f>AVERAGE(M7:M9,P7:P9)</f>
        <v>186.64905143399611</v>
      </c>
      <c r="R8" s="91">
        <f>_xlfn.STDEV.S(M7:M9,P7:P9)/SQRT(COUNTA(M7:E0, P7:P9))</f>
        <v>30.350407868342625</v>
      </c>
      <c r="S8" s="106">
        <v>5.2576112412177984</v>
      </c>
      <c r="T8" s="76">
        <f t="shared" ref="T8:T12" si="8">S8*10/0.0053</f>
        <v>9920.0212098449028</v>
      </c>
      <c r="U8" s="76">
        <f t="shared" ref="U8:U12" si="9">T8/1000</f>
        <v>9.9200212098449025</v>
      </c>
      <c r="V8" s="106">
        <v>7.7994011976047908</v>
      </c>
      <c r="W8" s="76">
        <f t="shared" ref="W8:W12" si="10">V8*10/0.0053</f>
        <v>14715.851316235456</v>
      </c>
      <c r="X8" s="76">
        <f t="shared" ref="X8:X12" si="11">W8/1000</f>
        <v>14.715851316235456</v>
      </c>
      <c r="Y8" s="74">
        <f>AVERAGE(U7:U9,X7:X9)</f>
        <v>10.160798900379866</v>
      </c>
      <c r="Z8" s="91">
        <f>_xlfn.STDEV.S(U7:U9,X7:X9)/SQRT(COUNTA(U7:E0, X7:X9))</f>
        <v>1.6424954050344291</v>
      </c>
      <c r="AC8" s="186"/>
      <c r="AD8" s="34"/>
      <c r="AE8" s="188"/>
      <c r="AF8" s="188"/>
    </row>
    <row r="9" spans="1:32" ht="15.75" x14ac:dyDescent="0.25">
      <c r="A9" s="86"/>
      <c r="B9" s="79"/>
      <c r="C9" s="106">
        <v>11.372549019607844</v>
      </c>
      <c r="D9" s="107">
        <f t="shared" si="3"/>
        <v>33448.673587081896</v>
      </c>
      <c r="E9" s="76">
        <f t="shared" si="0"/>
        <v>33.448673587081899</v>
      </c>
      <c r="F9" s="106">
        <v>6.0233918128654969</v>
      </c>
      <c r="G9" s="107">
        <f t="shared" si="4"/>
        <v>17715.858273133817</v>
      </c>
      <c r="H9" s="76">
        <f t="shared" si="5"/>
        <v>17.715858273133819</v>
      </c>
      <c r="I9" s="75" t="s">
        <v>36</v>
      </c>
      <c r="J9" s="354"/>
      <c r="K9" s="219">
        <v>49.607843137254903</v>
      </c>
      <c r="L9" s="107">
        <f t="shared" si="1"/>
        <v>177170.86834733895</v>
      </c>
      <c r="M9" s="382">
        <f t="shared" si="2"/>
        <v>177.17086834733897</v>
      </c>
      <c r="N9" s="363">
        <v>27.719298245614034</v>
      </c>
      <c r="O9" s="107">
        <f t="shared" si="6"/>
        <v>98997.493734335832</v>
      </c>
      <c r="P9" s="76">
        <f t="shared" si="7"/>
        <v>98.997493734335833</v>
      </c>
      <c r="Q9" s="75" t="s">
        <v>36</v>
      </c>
      <c r="R9" s="109"/>
      <c r="S9" s="106">
        <v>4</v>
      </c>
      <c r="T9" s="76">
        <f t="shared" si="8"/>
        <v>7547.1698113207549</v>
      </c>
      <c r="U9" s="352">
        <f t="shared" si="9"/>
        <v>7.5471698113207548</v>
      </c>
      <c r="V9" s="106">
        <v>3.1111111111111112</v>
      </c>
      <c r="W9" s="76">
        <f t="shared" si="10"/>
        <v>5870.0209643605867</v>
      </c>
      <c r="X9" s="352">
        <f t="shared" si="11"/>
        <v>5.8700209643605863</v>
      </c>
      <c r="Y9" s="75" t="s">
        <v>36</v>
      </c>
      <c r="Z9" s="109"/>
      <c r="AC9" s="186"/>
      <c r="AD9" s="34"/>
      <c r="AE9" s="187"/>
      <c r="AF9" s="187"/>
    </row>
    <row r="10" spans="1:32" ht="15.75" x14ac:dyDescent="0.25">
      <c r="A10" s="85" t="s">
        <v>33</v>
      </c>
      <c r="B10" s="40"/>
      <c r="C10" s="106">
        <v>0</v>
      </c>
      <c r="D10" s="107">
        <f>C10*10/0.0034</f>
        <v>0</v>
      </c>
      <c r="E10" s="76">
        <f t="shared" si="0"/>
        <v>0</v>
      </c>
      <c r="F10" s="106">
        <v>6.0294117647058824E-2</v>
      </c>
      <c r="G10" s="107">
        <f>F10*10/0.0034</f>
        <v>177.33564013840831</v>
      </c>
      <c r="H10" s="76">
        <f>G10/1000</f>
        <v>0.1773356401384083</v>
      </c>
      <c r="I10" s="100"/>
      <c r="J10" s="254"/>
      <c r="K10" s="219">
        <v>0.28207964601769914</v>
      </c>
      <c r="L10" s="107">
        <f t="shared" si="1"/>
        <v>1007.4273072060683</v>
      </c>
      <c r="M10" s="382">
        <f t="shared" si="2"/>
        <v>1.0074273072060684</v>
      </c>
      <c r="N10" s="363">
        <v>0.2</v>
      </c>
      <c r="O10" s="76">
        <f t="shared" si="6"/>
        <v>714.28571428571433</v>
      </c>
      <c r="P10" s="76">
        <f t="shared" si="7"/>
        <v>0.7142857142857143</v>
      </c>
      <c r="Q10" s="100"/>
      <c r="R10" s="117"/>
      <c r="S10" s="106">
        <v>5.442477876106195E-2</v>
      </c>
      <c r="T10" s="76">
        <f t="shared" si="8"/>
        <v>102.68826181332444</v>
      </c>
      <c r="U10" s="352">
        <f t="shared" si="9"/>
        <v>0.10268826181332444</v>
      </c>
      <c r="V10" s="106">
        <v>3.6176470588235296E-2</v>
      </c>
      <c r="W10" s="76">
        <f t="shared" si="10"/>
        <v>68.257491675915659</v>
      </c>
      <c r="X10" s="352">
        <f t="shared" si="11"/>
        <v>6.825749167591566E-2</v>
      </c>
      <c r="Y10" s="100"/>
      <c r="Z10" s="117"/>
      <c r="AC10" s="186"/>
      <c r="AD10" s="34"/>
      <c r="AE10" s="187"/>
      <c r="AF10" s="187"/>
    </row>
    <row r="11" spans="1:32" ht="15.75" x14ac:dyDescent="0.25">
      <c r="A11" s="86"/>
      <c r="B11" s="40" t="s">
        <v>38</v>
      </c>
      <c r="C11" s="106">
        <v>3.9001062699256114E-2</v>
      </c>
      <c r="D11" s="107">
        <f>C11*10/0.0034</f>
        <v>114.70900793898859</v>
      </c>
      <c r="E11" s="76">
        <f t="shared" si="0"/>
        <v>0.1147090079389886</v>
      </c>
      <c r="F11" s="106">
        <v>0</v>
      </c>
      <c r="G11" s="107">
        <f>F11*10/0.0034</f>
        <v>0</v>
      </c>
      <c r="H11" s="76">
        <f>G11/1000</f>
        <v>0</v>
      </c>
      <c r="I11" s="74">
        <f>AVERAGE(E10:E12,H10:H12)</f>
        <v>4.8674108012899481E-2</v>
      </c>
      <c r="J11" s="370">
        <f>_xlfn.STDEV.S(E10:E12,H10:H12)/SQRT(COUNTA(E10:E0, H10:H12))</f>
        <v>3.8981452654138972E-2</v>
      </c>
      <c r="K11" s="219">
        <v>0.3528161530286929</v>
      </c>
      <c r="L11" s="107">
        <f t="shared" si="1"/>
        <v>1260.0576893881889</v>
      </c>
      <c r="M11" s="383">
        <f t="shared" si="2"/>
        <v>1.260057689388189</v>
      </c>
      <c r="N11" s="363">
        <v>0.24741379310344827</v>
      </c>
      <c r="O11" s="76">
        <f t="shared" si="6"/>
        <v>883.62068965517244</v>
      </c>
      <c r="P11" s="76">
        <f t="shared" si="7"/>
        <v>0.88362068965517249</v>
      </c>
      <c r="Q11" s="74">
        <f>AVERAGE(M10:M12,P10:P12)</f>
        <v>1.0094331276390343</v>
      </c>
      <c r="R11" s="91">
        <f>_xlfn.STDEV.S(M10:M12,P10:P12)/SQRT(COUNTA(M10:E0, P10:P12))</f>
        <v>9.5248634052159178E-2</v>
      </c>
      <c r="S11" s="106">
        <v>9.149840595111583E-2</v>
      </c>
      <c r="T11" s="76">
        <f t="shared" si="8"/>
        <v>172.63850179455815</v>
      </c>
      <c r="U11" s="352">
        <f t="shared" si="9"/>
        <v>0.17263850179455814</v>
      </c>
      <c r="V11" s="106">
        <v>4.2413793103448276E-2</v>
      </c>
      <c r="W11" s="76">
        <f t="shared" si="10"/>
        <v>80.026024723487311</v>
      </c>
      <c r="X11" s="352">
        <f t="shared" si="11"/>
        <v>8.0026024723487313E-2</v>
      </c>
      <c r="Y11" s="74">
        <f>AVERAGE(U10:U12,X10:X12)</f>
        <v>9.1943254945642636E-2</v>
      </c>
      <c r="Z11" s="91">
        <f>_xlfn.STDEV.S(U10:U12,X10:X12)/SQRT(COUNTA(U10:E0, X10:X12))</f>
        <v>2.1194685362458422E-2</v>
      </c>
      <c r="AC11" s="186"/>
      <c r="AD11" s="34"/>
      <c r="AE11" s="188"/>
      <c r="AF11" s="188"/>
    </row>
    <row r="12" spans="1:32" ht="15.75" x14ac:dyDescent="0.25">
      <c r="A12" s="85" t="s">
        <v>37</v>
      </c>
      <c r="B12" s="79"/>
      <c r="C12" s="106">
        <v>0</v>
      </c>
      <c r="D12" s="107">
        <f>C12*10/0.0034</f>
        <v>0</v>
      </c>
      <c r="E12" s="352">
        <f t="shared" si="0"/>
        <v>0</v>
      </c>
      <c r="F12" s="106">
        <v>0</v>
      </c>
      <c r="G12" s="107">
        <f>F12*10/0.0034</f>
        <v>0</v>
      </c>
      <c r="H12" s="76">
        <f>G12/1000</f>
        <v>0</v>
      </c>
      <c r="I12" s="75" t="s">
        <v>36</v>
      </c>
      <c r="J12" s="354"/>
      <c r="K12" s="219">
        <v>0.3125</v>
      </c>
      <c r="L12" s="107">
        <f t="shared" si="1"/>
        <v>1116.0714285714287</v>
      </c>
      <c r="M12" s="383">
        <f t="shared" si="2"/>
        <v>1.1160714285714286</v>
      </c>
      <c r="N12" s="363">
        <v>0.30103806228373703</v>
      </c>
      <c r="O12" s="76">
        <f t="shared" si="6"/>
        <v>1075.1359367276323</v>
      </c>
      <c r="P12" s="76">
        <f t="shared" si="7"/>
        <v>1.0751359367276323</v>
      </c>
      <c r="Q12" s="75" t="s">
        <v>36</v>
      </c>
      <c r="R12" s="109"/>
      <c r="S12" s="106">
        <v>3.7589285714285714E-2</v>
      </c>
      <c r="T12" s="76">
        <f t="shared" si="8"/>
        <v>70.923180592991912</v>
      </c>
      <c r="U12" s="352">
        <f t="shared" si="9"/>
        <v>7.0923180592991908E-2</v>
      </c>
      <c r="V12" s="106">
        <v>3.0276816608996539E-2</v>
      </c>
      <c r="W12" s="76">
        <f t="shared" si="10"/>
        <v>57.126069073578371</v>
      </c>
      <c r="X12" s="352">
        <f t="shared" si="11"/>
        <v>5.7126069073578374E-2</v>
      </c>
      <c r="Y12" s="75" t="s">
        <v>36</v>
      </c>
      <c r="Z12" s="109"/>
      <c r="AC12" s="186"/>
      <c r="AD12" s="34"/>
      <c r="AE12" s="187"/>
      <c r="AF12" s="187"/>
    </row>
    <row r="13" spans="1:32" ht="15.75" x14ac:dyDescent="0.25">
      <c r="A13" s="86"/>
      <c r="B13" s="77"/>
      <c r="C13" s="112"/>
      <c r="D13" s="113"/>
      <c r="E13" s="352">
        <f>E10*100/E7</f>
        <v>0</v>
      </c>
      <c r="F13" s="112"/>
      <c r="G13" s="113"/>
      <c r="H13" s="352">
        <f>H10*100/H7</f>
        <v>0.70570117163908674</v>
      </c>
      <c r="I13" s="100"/>
      <c r="J13" s="254"/>
      <c r="K13" s="112"/>
      <c r="L13" s="113"/>
      <c r="M13" s="384">
        <f>M10*100/M7</f>
        <v>0.37388509511532297</v>
      </c>
      <c r="N13" s="381"/>
      <c r="O13" s="113"/>
      <c r="P13" s="352">
        <f>P10*100/P7</f>
        <v>0.50220264317180618</v>
      </c>
      <c r="Q13" s="100"/>
      <c r="R13" s="117"/>
      <c r="S13" s="114"/>
      <c r="T13" s="115"/>
      <c r="U13" s="351">
        <f>U10*100/U7</f>
        <v>0.79206090127770279</v>
      </c>
      <c r="V13" s="114"/>
      <c r="W13" s="115"/>
      <c r="X13" s="351">
        <f>X10*100/X7</f>
        <v>0.68620925907800734</v>
      </c>
      <c r="Y13" s="100"/>
      <c r="Z13" s="117"/>
      <c r="AC13" s="186"/>
      <c r="AD13" s="34"/>
      <c r="AE13" s="187"/>
      <c r="AF13" s="187"/>
    </row>
    <row r="14" spans="1:32" ht="15.75" x14ac:dyDescent="0.25">
      <c r="A14" s="85"/>
      <c r="B14" s="77" t="s">
        <v>42</v>
      </c>
      <c r="C14" s="114"/>
      <c r="D14" s="115"/>
      <c r="E14" s="352">
        <f>E11*100/E8</f>
        <v>0.27078786622085144</v>
      </c>
      <c r="F14" s="114"/>
      <c r="G14" s="115"/>
      <c r="H14" s="352">
        <f>H11*100/H8</f>
        <v>0</v>
      </c>
      <c r="I14" s="74">
        <f>AVERAGE(E13:E15,H13:H15)</f>
        <v>0.16274817297665636</v>
      </c>
      <c r="J14" s="370">
        <f>_xlfn.STDEV.S(E13:E15,H13:H15)/SQRT(COUNTA(E13:E0, H13:H15))</f>
        <v>0.14359986164717981</v>
      </c>
      <c r="K14" s="114"/>
      <c r="L14" s="115"/>
      <c r="M14" s="384">
        <f>M11*100/M8</f>
        <v>0.60260998937300747</v>
      </c>
      <c r="N14" s="122"/>
      <c r="O14" s="115"/>
      <c r="P14" s="352">
        <f>P11*100/P8</f>
        <v>0.39633672372446876</v>
      </c>
      <c r="Q14" s="74">
        <f>AVERAGE(M13:M15,P13:P15)</f>
        <v>0.59849975868308547</v>
      </c>
      <c r="R14" s="91">
        <f>_xlfn.STDEV.S(M13:M15,P13:P15)/SQRT(COUNTA(M13:E0, P13:P15))</f>
        <v>0.13024582375640584</v>
      </c>
      <c r="S14" s="114"/>
      <c r="T14" s="115"/>
      <c r="U14" s="352">
        <f>U11*100/U8</f>
        <v>1.7403037568430493</v>
      </c>
      <c r="V14" s="114"/>
      <c r="W14" s="115"/>
      <c r="X14" s="352">
        <f>X11*100/X8</f>
        <v>0.54380832616321395</v>
      </c>
      <c r="Y14" s="74">
        <f>AVERAGE(U13:U15,X13:X15)</f>
        <v>0.94588296287042939</v>
      </c>
      <c r="Z14" s="91">
        <f>_xlfn.STDEV.S(U13:U15,X13:X15)/SQRT(COUNTA(U13:E0, X13:X15))</f>
        <v>0.21031443322039522</v>
      </c>
      <c r="AC14" s="186"/>
      <c r="AD14" s="34"/>
      <c r="AE14" s="188"/>
      <c r="AF14" s="188"/>
    </row>
    <row r="15" spans="1:32" ht="16.5" thickBot="1" x14ac:dyDescent="0.3">
      <c r="A15" s="87"/>
      <c r="B15" s="116"/>
      <c r="C15" s="118"/>
      <c r="D15" s="119"/>
      <c r="E15" s="353">
        <f>E12*100/E9</f>
        <v>0</v>
      </c>
      <c r="F15" s="118"/>
      <c r="G15" s="119"/>
      <c r="H15" s="353">
        <f>H12*100/H9</f>
        <v>0</v>
      </c>
      <c r="I15" s="377" t="s">
        <v>155</v>
      </c>
      <c r="J15" s="255"/>
      <c r="K15" s="118"/>
      <c r="L15" s="119"/>
      <c r="M15" s="385">
        <f>M12*100/M9</f>
        <v>0.62994071146245045</v>
      </c>
      <c r="N15" s="123"/>
      <c r="O15" s="119"/>
      <c r="P15" s="355">
        <f>P12*100/P9</f>
        <v>1.0860233892514566</v>
      </c>
      <c r="Q15" s="377" t="s">
        <v>155</v>
      </c>
      <c r="R15" s="120"/>
      <c r="S15" s="118"/>
      <c r="T15" s="119"/>
      <c r="U15" s="353">
        <f>U12*100/U9</f>
        <v>0.93973214285714279</v>
      </c>
      <c r="V15" s="118"/>
      <c r="W15" s="119"/>
      <c r="X15" s="353">
        <f>X12*100/X9</f>
        <v>0.9731833910034603</v>
      </c>
      <c r="Y15" s="377" t="s">
        <v>155</v>
      </c>
      <c r="Z15" s="120"/>
      <c r="AC15" s="186"/>
      <c r="AD15" s="34"/>
      <c r="AE15" s="187"/>
      <c r="AF15" s="187"/>
    </row>
    <row r="16" spans="1:32" ht="15.75" x14ac:dyDescent="0.25">
      <c r="A16" s="88"/>
      <c r="B16" s="40"/>
      <c r="C16" s="98">
        <v>9.3453145057766367</v>
      </c>
      <c r="D16" s="99">
        <f t="shared" si="3"/>
        <v>27486.219134637166</v>
      </c>
      <c r="E16" s="351">
        <f t="shared" ref="E16:E21" si="12">D16/1000</f>
        <v>27.486219134637164</v>
      </c>
      <c r="F16" s="98">
        <v>18.348623853211009</v>
      </c>
      <c r="G16" s="99">
        <f t="shared" si="4"/>
        <v>53966.540744738268</v>
      </c>
      <c r="H16" s="351">
        <f t="shared" si="5"/>
        <v>53.966540744738268</v>
      </c>
      <c r="I16" s="100"/>
      <c r="J16" s="117"/>
      <c r="K16" s="102">
        <v>37.227214377406931</v>
      </c>
      <c r="L16" s="121">
        <f t="shared" ref="L16:L21" si="13">K16*10/0.0028</f>
        <v>132954.33706216761</v>
      </c>
      <c r="M16" s="378">
        <f t="shared" ref="M16:M21" si="14">L16/1000</f>
        <v>132.95433706216761</v>
      </c>
      <c r="N16" s="102">
        <v>68.195718654434245</v>
      </c>
      <c r="O16" s="121">
        <f t="shared" ref="O16:O21" si="15">N16*10/0.0028</f>
        <v>243556.13805155086</v>
      </c>
      <c r="P16" s="378">
        <f t="shared" ref="P16:P21" si="16">O16/1000</f>
        <v>243.55613805155087</v>
      </c>
      <c r="Q16" s="100"/>
      <c r="R16" s="117"/>
      <c r="S16" s="102">
        <v>3.6585365853658538</v>
      </c>
      <c r="T16" s="103">
        <f t="shared" ref="T16:T21" si="17">S16*10/0.0053</f>
        <v>6902.8992176714219</v>
      </c>
      <c r="U16" s="378">
        <f t="shared" ref="U16:U21" si="18">T16/1000</f>
        <v>6.9028992176714219</v>
      </c>
      <c r="V16" s="102">
        <v>10.015290519877675</v>
      </c>
      <c r="W16" s="103">
        <f t="shared" ref="W16:W21" si="19">V16*10/0.0053</f>
        <v>18896.774565806933</v>
      </c>
      <c r="X16" s="378">
        <f t="shared" ref="X16:X21" si="20">W16/1000</f>
        <v>18.896774565806933</v>
      </c>
      <c r="Y16" s="100"/>
      <c r="Z16" s="117"/>
      <c r="AC16" s="186"/>
      <c r="AD16" s="34"/>
      <c r="AE16" s="187"/>
      <c r="AF16" s="187"/>
    </row>
    <row r="17" spans="1:33" ht="15.75" x14ac:dyDescent="0.25">
      <c r="A17" s="85"/>
      <c r="B17" s="40" t="s">
        <v>32</v>
      </c>
      <c r="C17" s="106">
        <v>7.4723061430010072</v>
      </c>
      <c r="D17" s="107">
        <f t="shared" si="3"/>
        <v>21977.371008826496</v>
      </c>
      <c r="E17" s="76">
        <f t="shared" si="12"/>
        <v>21.977371008826495</v>
      </c>
      <c r="F17" s="106">
        <v>7.9274004683840751</v>
      </c>
      <c r="G17" s="107">
        <f t="shared" si="4"/>
        <v>23315.883730541402</v>
      </c>
      <c r="H17" s="76">
        <f t="shared" si="5"/>
        <v>23.315883730541401</v>
      </c>
      <c r="I17" s="74">
        <f>AVERAGE(E16:E18,H16:H18)</f>
        <v>32.223708994965634</v>
      </c>
      <c r="J17" s="91">
        <f>_xlfn.STDEV.S(E16:E18,H16:H18)/SQRT(COUNTA(E16:E0, H16:H18))</f>
        <v>6.6365319206947992</v>
      </c>
      <c r="K17" s="106">
        <v>30.815709969788518</v>
      </c>
      <c r="L17" s="107">
        <f t="shared" si="13"/>
        <v>110056.107034959</v>
      </c>
      <c r="M17" s="352">
        <f t="shared" si="14"/>
        <v>110.056107034959</v>
      </c>
      <c r="N17" s="106">
        <v>30.444964871194379</v>
      </c>
      <c r="O17" s="107">
        <f t="shared" si="15"/>
        <v>108732.01739712278</v>
      </c>
      <c r="P17" s="352">
        <f t="shared" si="16"/>
        <v>108.73201739712277</v>
      </c>
      <c r="Q17" s="74">
        <f>AVERAGE(M16:M18,P16:P18)</f>
        <v>156.86112037933404</v>
      </c>
      <c r="R17" s="91">
        <f>_xlfn.STDEV.S(M16:M18,P16:P18)/SQRT(COUNTA(M16:E0, P16:P18))</f>
        <v>31.692348715136461</v>
      </c>
      <c r="S17" s="106">
        <v>2.6586102719033233</v>
      </c>
      <c r="T17" s="76">
        <f t="shared" si="17"/>
        <v>5016.245796044007</v>
      </c>
      <c r="U17" s="352">
        <f t="shared" si="18"/>
        <v>5.0162457960440072</v>
      </c>
      <c r="V17" s="106">
        <v>3.8290398126463701</v>
      </c>
      <c r="W17" s="76">
        <f t="shared" si="19"/>
        <v>7224.6034200874901</v>
      </c>
      <c r="X17" s="352">
        <f t="shared" si="20"/>
        <v>7.2246034200874902</v>
      </c>
      <c r="Y17" s="74">
        <f>AVERAGE(U16:U18,X16:X18)</f>
        <v>9.6108855050784054</v>
      </c>
      <c r="Z17" s="91">
        <f>_xlfn.STDEV.S(U16:U18,X16:X18)/SQRT(COUNTA(U16:E0, X16:X18))</f>
        <v>2.5326710375710304</v>
      </c>
      <c r="AC17" s="186"/>
      <c r="AD17" s="34"/>
      <c r="AE17" s="188"/>
      <c r="AF17" s="188"/>
    </row>
    <row r="18" spans="1:33" ht="15.75" x14ac:dyDescent="0.25">
      <c r="A18" s="86"/>
      <c r="B18" s="79"/>
      <c r="C18" s="106">
        <v>14.71311475409836</v>
      </c>
      <c r="D18" s="107">
        <f t="shared" si="3"/>
        <v>43273.866923818707</v>
      </c>
      <c r="E18" s="76">
        <f t="shared" si="12"/>
        <v>43.273866923818709</v>
      </c>
      <c r="F18" s="106">
        <v>7.9296066252587991</v>
      </c>
      <c r="G18" s="107">
        <f t="shared" si="4"/>
        <v>23322.372427231763</v>
      </c>
      <c r="H18" s="352">
        <f t="shared" si="5"/>
        <v>23.322372427231763</v>
      </c>
      <c r="I18" s="75" t="s">
        <v>36</v>
      </c>
      <c r="J18" s="109"/>
      <c r="K18" s="106">
        <v>64.959016393442624</v>
      </c>
      <c r="L18" s="107">
        <f t="shared" si="13"/>
        <v>231996.48711943798</v>
      </c>
      <c r="M18" s="352">
        <f t="shared" si="14"/>
        <v>231.99648711943797</v>
      </c>
      <c r="N18" s="106">
        <v>31.884057971014492</v>
      </c>
      <c r="O18" s="107">
        <f t="shared" si="15"/>
        <v>113871.63561076605</v>
      </c>
      <c r="P18" s="352">
        <f t="shared" si="16"/>
        <v>113.87163561076605</v>
      </c>
      <c r="Q18" s="75" t="s">
        <v>36</v>
      </c>
      <c r="R18" s="109"/>
      <c r="S18" s="106">
        <v>6.25</v>
      </c>
      <c r="T18" s="76">
        <f t="shared" si="17"/>
        <v>11792.452830188678</v>
      </c>
      <c r="U18" s="352">
        <f t="shared" si="18"/>
        <v>11.792452830188678</v>
      </c>
      <c r="V18" s="106">
        <v>4.1511387163561073</v>
      </c>
      <c r="W18" s="76">
        <f t="shared" si="19"/>
        <v>7832.337200671901</v>
      </c>
      <c r="X18" s="352">
        <f t="shared" si="20"/>
        <v>7.8323372006719012</v>
      </c>
      <c r="Y18" s="75" t="s">
        <v>36</v>
      </c>
      <c r="Z18" s="109"/>
      <c r="AC18" s="186"/>
      <c r="AD18" s="34"/>
      <c r="AE18" s="187"/>
      <c r="AF18" s="187"/>
    </row>
    <row r="19" spans="1:33" ht="15.75" x14ac:dyDescent="0.25">
      <c r="A19" s="85" t="s">
        <v>39</v>
      </c>
      <c r="B19" s="40"/>
      <c r="C19" s="106">
        <v>1.4731585518102372</v>
      </c>
      <c r="D19" s="107">
        <f t="shared" si="3"/>
        <v>4332.8192700301097</v>
      </c>
      <c r="E19" s="76">
        <f t="shared" si="12"/>
        <v>4.33281927003011</v>
      </c>
      <c r="F19" s="106">
        <v>0.68354430379746833</v>
      </c>
      <c r="G19" s="107">
        <f t="shared" si="4"/>
        <v>2010.4244229337305</v>
      </c>
      <c r="H19" s="352">
        <f t="shared" si="5"/>
        <v>2.0104244229337307</v>
      </c>
      <c r="I19" s="100"/>
      <c r="J19" s="117"/>
      <c r="K19" s="106">
        <v>5.8052434456928843</v>
      </c>
      <c r="L19" s="76">
        <f t="shared" si="13"/>
        <v>20733.012306046017</v>
      </c>
      <c r="M19" s="352">
        <f t="shared" si="14"/>
        <v>20.733012306046017</v>
      </c>
      <c r="N19" s="106">
        <v>2.7531645569620253</v>
      </c>
      <c r="O19" s="76">
        <f t="shared" si="15"/>
        <v>9832.7305605786623</v>
      </c>
      <c r="P19" s="352">
        <f t="shared" si="16"/>
        <v>9.8327305605786623</v>
      </c>
      <c r="Q19" s="100"/>
      <c r="R19" s="117"/>
      <c r="S19" s="106">
        <v>0.2247191011235955</v>
      </c>
      <c r="T19" s="76">
        <f t="shared" si="17"/>
        <v>423.998304006784</v>
      </c>
      <c r="U19" s="352">
        <f t="shared" si="18"/>
        <v>0.42399830400678401</v>
      </c>
      <c r="V19" s="106">
        <v>0.26371308016877637</v>
      </c>
      <c r="W19" s="76">
        <f t="shared" si="19"/>
        <v>497.57184937504974</v>
      </c>
      <c r="X19" s="352">
        <f t="shared" si="20"/>
        <v>0.49757184937504972</v>
      </c>
      <c r="Y19" s="100"/>
      <c r="Z19" s="117"/>
      <c r="AC19" s="186"/>
      <c r="AD19" s="34"/>
      <c r="AE19" s="187"/>
      <c r="AF19" s="187"/>
    </row>
    <row r="20" spans="1:33" ht="15.75" x14ac:dyDescent="0.25">
      <c r="A20" s="86"/>
      <c r="B20" s="40" t="s">
        <v>38</v>
      </c>
      <c r="C20" s="106">
        <v>1.0831265508684864</v>
      </c>
      <c r="D20" s="107">
        <f t="shared" si="3"/>
        <v>3185.666326083784</v>
      </c>
      <c r="E20" s="76">
        <f t="shared" si="12"/>
        <v>3.1856663260837839</v>
      </c>
      <c r="F20" s="106">
        <v>0.77611940298507465</v>
      </c>
      <c r="G20" s="107">
        <f t="shared" si="4"/>
        <v>2282.7041264266904</v>
      </c>
      <c r="H20" s="352">
        <f t="shared" si="5"/>
        <v>2.2827041264266903</v>
      </c>
      <c r="I20" s="74">
        <f>AVERAGE(E19:E21,H19:H21)</f>
        <v>3.1784351850589396</v>
      </c>
      <c r="J20" s="91">
        <f>_xlfn.STDEV.S(E19:E21,H19:H21)/SQRT(COUNTA(E19:E0, H19:H21))</f>
        <v>0.48720924779764713</v>
      </c>
      <c r="K20" s="106">
        <v>5.5086848635235732</v>
      </c>
      <c r="L20" s="76">
        <f t="shared" si="13"/>
        <v>19673.874512584189</v>
      </c>
      <c r="M20" s="352">
        <f t="shared" si="14"/>
        <v>19.673874512584188</v>
      </c>
      <c r="N20" s="106">
        <v>2.5671641791044775</v>
      </c>
      <c r="O20" s="76">
        <f t="shared" si="15"/>
        <v>9168.4434968017049</v>
      </c>
      <c r="P20" s="352">
        <f t="shared" si="16"/>
        <v>9.1684434968017055</v>
      </c>
      <c r="Q20" s="74">
        <f>AVERAGE(M19:M21,P19:P21)</f>
        <v>14.291929566349753</v>
      </c>
      <c r="R20" s="91">
        <f>_xlfn.STDEV.S(M19:M21,P19:P21)/SQRT(COUNTA(M19:E0, P19:P21))</f>
        <v>2.5133211864214813</v>
      </c>
      <c r="S20" s="106">
        <v>0.59553349875930517</v>
      </c>
      <c r="T20" s="76">
        <f t="shared" si="17"/>
        <v>1123.6481108666135</v>
      </c>
      <c r="U20" s="352">
        <f t="shared" si="18"/>
        <v>1.1236481108666134</v>
      </c>
      <c r="V20" s="106">
        <v>0.31865671641791044</v>
      </c>
      <c r="W20" s="76">
        <f t="shared" si="19"/>
        <v>601.23908758096309</v>
      </c>
      <c r="X20" s="352">
        <f t="shared" si="20"/>
        <v>0.60123908758096312</v>
      </c>
      <c r="Y20" s="74">
        <f>AVERAGE(U19:U21,X19:X21)</f>
        <v>0.61263316572976667</v>
      </c>
      <c r="Z20" s="91">
        <f>_xlfn.STDEV.S(U19:U21,X19:X21)/SQRT(COUNTA(U19:E0, X19:X21))</f>
        <v>0.12854792352243835</v>
      </c>
      <c r="AC20" s="186"/>
      <c r="AD20" s="34"/>
      <c r="AE20" s="188"/>
      <c r="AF20" s="188"/>
    </row>
    <row r="21" spans="1:33" ht="15.75" x14ac:dyDescent="0.25">
      <c r="A21" s="85" t="s">
        <v>37</v>
      </c>
      <c r="B21" s="79"/>
      <c r="C21" s="106">
        <v>1.4545454545454546</v>
      </c>
      <c r="D21" s="107">
        <f t="shared" si="3"/>
        <v>4278.0748663101613</v>
      </c>
      <c r="E21" s="352">
        <f t="shared" si="12"/>
        <v>4.2780748663101615</v>
      </c>
      <c r="F21" s="106">
        <v>1.0135135135135136</v>
      </c>
      <c r="G21" s="107">
        <f t="shared" si="4"/>
        <v>2980.9220985691582</v>
      </c>
      <c r="H21" s="352">
        <f t="shared" si="5"/>
        <v>2.9809220985691582</v>
      </c>
      <c r="I21" s="75" t="s">
        <v>36</v>
      </c>
      <c r="J21" s="109"/>
      <c r="K21" s="106">
        <v>4.220779220779221</v>
      </c>
      <c r="L21" s="76">
        <f t="shared" si="13"/>
        <v>15074.211502782931</v>
      </c>
      <c r="M21" s="352">
        <f t="shared" si="14"/>
        <v>15.074211502782932</v>
      </c>
      <c r="N21" s="106">
        <v>3.1554054054054053</v>
      </c>
      <c r="O21" s="76">
        <f t="shared" si="15"/>
        <v>11269.305019305019</v>
      </c>
      <c r="P21" s="352">
        <f t="shared" si="16"/>
        <v>11.269305019305019</v>
      </c>
      <c r="Q21" s="75" t="s">
        <v>36</v>
      </c>
      <c r="R21" s="109"/>
      <c r="S21" s="106">
        <v>0.25974025974025972</v>
      </c>
      <c r="T21" s="76">
        <f t="shared" si="17"/>
        <v>490.07596177407498</v>
      </c>
      <c r="U21" s="352">
        <f t="shared" si="18"/>
        <v>0.49007596177407498</v>
      </c>
      <c r="V21" s="106">
        <v>0.28581081081081083</v>
      </c>
      <c r="W21" s="76">
        <f t="shared" si="19"/>
        <v>539.26568077511479</v>
      </c>
      <c r="X21" s="352">
        <f t="shared" si="20"/>
        <v>0.53926568077511483</v>
      </c>
      <c r="Y21" s="75" t="s">
        <v>36</v>
      </c>
      <c r="Z21" s="109"/>
      <c r="AC21" s="186"/>
      <c r="AD21" s="34"/>
      <c r="AE21" s="187"/>
      <c r="AF21" s="187"/>
    </row>
    <row r="22" spans="1:33" ht="15.75" x14ac:dyDescent="0.25">
      <c r="A22" s="86"/>
      <c r="B22" s="77"/>
      <c r="C22" s="114"/>
      <c r="D22" s="122"/>
      <c r="E22" s="352">
        <f>E19*100/E16</f>
        <v>15.763605932145261</v>
      </c>
      <c r="F22" s="114"/>
      <c r="G22" s="115"/>
      <c r="H22" s="352">
        <f>H19*100/H16</f>
        <v>3.7253164556962024</v>
      </c>
      <c r="I22" s="100"/>
      <c r="J22" s="117"/>
      <c r="K22" s="114"/>
      <c r="L22" s="122"/>
      <c r="M22" s="352">
        <f>M19*100/M16</f>
        <v>15.594084979981922</v>
      </c>
      <c r="N22" s="114"/>
      <c r="O22" s="115"/>
      <c r="P22" s="352">
        <f>P19*100/P16</f>
        <v>4.03715161491741</v>
      </c>
      <c r="Q22" s="100"/>
      <c r="R22" s="117"/>
      <c r="S22" s="114"/>
      <c r="T22" s="122"/>
      <c r="U22" s="351">
        <f>U19*100/U16</f>
        <v>6.1423220973782779</v>
      </c>
      <c r="V22" s="114"/>
      <c r="W22" s="115"/>
      <c r="X22" s="352">
        <f>X19*100/X16</f>
        <v>2.6331046477920577</v>
      </c>
      <c r="Y22" s="100"/>
      <c r="Z22" s="117"/>
      <c r="AC22" s="186"/>
      <c r="AD22" s="34"/>
      <c r="AE22" s="187"/>
      <c r="AF22" s="187"/>
    </row>
    <row r="23" spans="1:33" ht="15.75" thickBot="1" x14ac:dyDescent="0.3">
      <c r="A23" s="82"/>
      <c r="B23" s="77" t="s">
        <v>42</v>
      </c>
      <c r="C23" s="118"/>
      <c r="D23" s="123"/>
      <c r="E23" s="352">
        <f>E20*100/E17</f>
        <v>14.495211118765591</v>
      </c>
      <c r="F23" s="114"/>
      <c r="G23" s="115"/>
      <c r="H23" s="352">
        <f>H20*100/H17</f>
        <v>9.790339293194295</v>
      </c>
      <c r="I23" s="74">
        <f>AVERAGE(E22:E24,H22:H24)</f>
        <v>11.073650736335013</v>
      </c>
      <c r="J23" s="91">
        <f>_xlfn.STDEV.S(E22:E24,H22:H24)/SQRT(COUNTA(E22:E0, H22:H24))</f>
        <v>2.1641905786360751</v>
      </c>
      <c r="K23" s="118"/>
      <c r="L23" s="123"/>
      <c r="M23" s="352">
        <f>M20*100/M17</f>
        <v>17.876222449277478</v>
      </c>
      <c r="N23" s="114"/>
      <c r="O23" s="115"/>
      <c r="P23" s="352">
        <f>P20*100/P17</f>
        <v>8.4321469575200929</v>
      </c>
      <c r="Q23" s="74">
        <f>AVERAGE(M22:M24,P22:P24)</f>
        <v>10.388951352704147</v>
      </c>
      <c r="R23" s="91">
        <f>_xlfn.STDEV.S(M22:M24,P22:P24)/SQRT(COUNTA(M22:E0, P22:P24))</f>
        <v>2.6712561350280182</v>
      </c>
      <c r="S23" s="118"/>
      <c r="T23" s="123"/>
      <c r="U23" s="352">
        <f>U20*100/U17</f>
        <v>22.400180464696586</v>
      </c>
      <c r="V23" s="114"/>
      <c r="W23" s="115"/>
      <c r="X23" s="352">
        <f>X20*100/X17</f>
        <v>8.3221050709753985</v>
      </c>
      <c r="Y23" s="74">
        <f>AVERAGE(U22:U24,X22:X24)</f>
        <v>8.4231124536756905</v>
      </c>
      <c r="Z23" s="91">
        <f>_xlfn.STDEV.S(U22:U24,X22:X24)/SQRT(COUNTA(U22:E0, X22:X24))</f>
        <v>3.5684018306873999</v>
      </c>
      <c r="AC23" s="186"/>
      <c r="AD23" s="34"/>
      <c r="AE23" s="188"/>
      <c r="AF23" s="188"/>
    </row>
    <row r="24" spans="1:33" ht="15.75" thickBot="1" x14ac:dyDescent="0.3">
      <c r="A24" s="124"/>
      <c r="B24" s="116"/>
      <c r="C24" s="118"/>
      <c r="D24" s="123"/>
      <c r="E24" s="353">
        <f>E21*100/E18</f>
        <v>9.8860471005317834</v>
      </c>
      <c r="F24" s="118"/>
      <c r="G24" s="119"/>
      <c r="H24" s="353">
        <f>H21*100/H18</f>
        <v>12.781384517676949</v>
      </c>
      <c r="I24" s="92" t="s">
        <v>155</v>
      </c>
      <c r="J24" s="120"/>
      <c r="K24" s="118"/>
      <c r="L24" s="123"/>
      <c r="M24" s="353">
        <f>M21*100/M18</f>
        <v>6.4976033430292102</v>
      </c>
      <c r="N24" s="118"/>
      <c r="O24" s="119"/>
      <c r="P24" s="353">
        <f>P21*100/P18</f>
        <v>9.89649877149877</v>
      </c>
      <c r="Q24" s="92" t="s">
        <v>155</v>
      </c>
      <c r="R24" s="120"/>
      <c r="S24" s="118"/>
      <c r="T24" s="123"/>
      <c r="U24" s="353">
        <f>U21*100/U18</f>
        <v>4.1558441558441563</v>
      </c>
      <c r="V24" s="118"/>
      <c r="W24" s="119"/>
      <c r="X24" s="353">
        <f>X21*100/X18</f>
        <v>6.8851182853676631</v>
      </c>
      <c r="Y24" s="92" t="s">
        <v>155</v>
      </c>
      <c r="Z24" s="120"/>
      <c r="AC24" s="186"/>
      <c r="AD24" s="34"/>
      <c r="AE24" s="187"/>
      <c r="AF24" s="187"/>
    </row>
    <row r="25" spans="1:33" ht="15.75" thickBot="1" x14ac:dyDescent="0.3">
      <c r="A25" s="31"/>
      <c r="B25" s="31"/>
      <c r="C25" s="68"/>
      <c r="D25" s="68"/>
      <c r="E25" s="68"/>
      <c r="F25" s="68"/>
      <c r="G25" s="67"/>
      <c r="H25" s="187"/>
      <c r="I25" s="68"/>
      <c r="J25" s="68"/>
      <c r="K25" s="68"/>
      <c r="L25" s="68"/>
      <c r="M25" s="68"/>
      <c r="P25" s="68"/>
      <c r="Q25" s="68"/>
      <c r="R25" s="68"/>
      <c r="S25" s="68"/>
      <c r="T25" s="68"/>
      <c r="U25" s="68"/>
      <c r="V25" s="68"/>
      <c r="W25" s="68"/>
      <c r="X25" s="68"/>
      <c r="Y25" s="68"/>
      <c r="Z25" s="68"/>
      <c r="AA25" s="187"/>
      <c r="AB25" s="187"/>
      <c r="AC25" s="187"/>
      <c r="AD25" s="187"/>
      <c r="AE25" s="187"/>
      <c r="AF25" s="187"/>
      <c r="AG25" s="44"/>
    </row>
    <row r="26" spans="1:33" s="39" customFormat="1" ht="17.25" thickBot="1" x14ac:dyDescent="0.35">
      <c r="A26" s="58"/>
      <c r="B26" s="59"/>
      <c r="C26" s="132"/>
      <c r="D26" s="133"/>
      <c r="E26" s="134" t="s">
        <v>69</v>
      </c>
      <c r="F26" s="133"/>
      <c r="G26" s="333" t="s">
        <v>70</v>
      </c>
      <c r="H26" s="133"/>
      <c r="I26" s="133"/>
      <c r="J26" s="135"/>
      <c r="K26" s="132"/>
      <c r="L26" s="134" t="s">
        <v>71</v>
      </c>
      <c r="M26" s="133"/>
      <c r="N26" s="137" t="s">
        <v>72</v>
      </c>
      <c r="O26" s="133"/>
      <c r="P26" s="133"/>
      <c r="Q26" s="133"/>
      <c r="R26" s="135"/>
      <c r="S26" s="132"/>
      <c r="T26" s="134" t="s">
        <v>74</v>
      </c>
      <c r="U26" s="133"/>
      <c r="V26" s="137" t="s">
        <v>75</v>
      </c>
      <c r="W26" s="133"/>
      <c r="X26" s="133"/>
      <c r="Y26" s="133"/>
      <c r="Z26" s="135"/>
      <c r="AA26" s="183"/>
      <c r="AB26" s="35"/>
      <c r="AC26" s="35"/>
      <c r="AD26" s="35"/>
      <c r="AE26" s="35"/>
      <c r="AF26" s="35"/>
      <c r="AG26" s="35"/>
    </row>
    <row r="27" spans="1:33" s="5" customFormat="1" ht="20.25" thickBot="1" x14ac:dyDescent="0.4">
      <c r="A27" s="2"/>
      <c r="B27" s="36"/>
      <c r="C27" s="216"/>
      <c r="D27" s="61" t="s">
        <v>40</v>
      </c>
      <c r="E27" s="217"/>
      <c r="F27" s="141"/>
      <c r="G27" s="331" t="s">
        <v>41</v>
      </c>
      <c r="H27" s="140"/>
      <c r="I27" s="177" t="s">
        <v>63</v>
      </c>
      <c r="J27" s="178" t="s">
        <v>73</v>
      </c>
      <c r="K27" s="216"/>
      <c r="L27" s="61" t="s">
        <v>40</v>
      </c>
      <c r="M27" s="217"/>
      <c r="N27" s="140"/>
      <c r="O27" s="140" t="s">
        <v>41</v>
      </c>
      <c r="Q27" s="177" t="s">
        <v>63</v>
      </c>
      <c r="R27" s="178" t="s">
        <v>73</v>
      </c>
      <c r="S27" s="216"/>
      <c r="T27" s="61" t="s">
        <v>40</v>
      </c>
      <c r="U27" s="217"/>
      <c r="V27" s="60"/>
      <c r="W27" s="61" t="s">
        <v>41</v>
      </c>
      <c r="X27" s="217"/>
      <c r="Y27" s="177" t="s">
        <v>63</v>
      </c>
      <c r="Z27" s="178" t="s">
        <v>73</v>
      </c>
      <c r="AA27" s="45"/>
      <c r="AB27" s="35"/>
      <c r="AC27" s="35"/>
      <c r="AD27" s="35"/>
      <c r="AE27" s="183"/>
      <c r="AF27" s="183"/>
      <c r="AG27" s="35"/>
    </row>
    <row r="28" spans="1:33" ht="17.25" thickBot="1" x14ac:dyDescent="0.35">
      <c r="A28" s="1"/>
      <c r="B28" s="1"/>
      <c r="C28" s="69" t="s">
        <v>34</v>
      </c>
      <c r="D28" s="70" t="s">
        <v>35</v>
      </c>
      <c r="E28" s="71" t="s">
        <v>36</v>
      </c>
      <c r="F28" s="69" t="s">
        <v>34</v>
      </c>
      <c r="G28" s="334" t="s">
        <v>35</v>
      </c>
      <c r="H28" s="63" t="s">
        <v>36</v>
      </c>
      <c r="I28" s="175"/>
      <c r="J28" s="38"/>
      <c r="K28" s="69" t="s">
        <v>34</v>
      </c>
      <c r="L28" s="70" t="s">
        <v>35</v>
      </c>
      <c r="M28" s="71" t="s">
        <v>36</v>
      </c>
      <c r="N28" s="69" t="s">
        <v>34</v>
      </c>
      <c r="O28" s="70" t="s">
        <v>35</v>
      </c>
      <c r="P28" s="63" t="s">
        <v>36</v>
      </c>
      <c r="Q28" s="175"/>
      <c r="R28" s="38"/>
      <c r="S28" s="62" t="s">
        <v>34</v>
      </c>
      <c r="T28" s="63" t="s">
        <v>35</v>
      </c>
      <c r="U28" s="64" t="s">
        <v>36</v>
      </c>
      <c r="V28" s="62" t="s">
        <v>34</v>
      </c>
      <c r="W28" s="63" t="s">
        <v>35</v>
      </c>
      <c r="X28" s="63" t="s">
        <v>36</v>
      </c>
      <c r="Y28" s="175"/>
      <c r="Z28" s="38"/>
      <c r="AA28" s="34"/>
      <c r="AB28" s="186"/>
      <c r="AC28" s="186"/>
      <c r="AD28" s="34"/>
      <c r="AE28" s="45"/>
      <c r="AF28" s="45"/>
      <c r="AG28" s="44"/>
    </row>
    <row r="29" spans="1:33" x14ac:dyDescent="0.25">
      <c r="A29" s="97"/>
      <c r="B29" s="97"/>
      <c r="C29" s="93">
        <v>83.466666666666669</v>
      </c>
      <c r="D29" s="94">
        <f>C29*10/0.0043</f>
        <v>194108.52713178296</v>
      </c>
      <c r="E29" s="94">
        <f>D29/1000</f>
        <v>194.10852713178295</v>
      </c>
      <c r="F29" s="93">
        <v>57.808857808857809</v>
      </c>
      <c r="G29" s="94">
        <f>F29*10/0.0043</f>
        <v>134439.20420664607</v>
      </c>
      <c r="H29" s="95">
        <f>G29/1000</f>
        <v>134.43920420664608</v>
      </c>
      <c r="I29" s="100"/>
      <c r="J29" s="117"/>
      <c r="K29" s="93">
        <v>36.799999999999997</v>
      </c>
      <c r="L29" s="94">
        <f>K29*10/0.003</f>
        <v>122666.66666666666</v>
      </c>
      <c r="M29" s="95">
        <f>L29/1000</f>
        <v>122.66666666666666</v>
      </c>
      <c r="N29" s="93">
        <v>26.107226107226108</v>
      </c>
      <c r="O29" s="94">
        <f>N29*10/0.003</f>
        <v>87024.087024087028</v>
      </c>
      <c r="P29" s="95">
        <f>O29/1000</f>
        <v>87.024087024087024</v>
      </c>
      <c r="Q29" s="100"/>
      <c r="R29" s="117"/>
      <c r="S29" s="218">
        <v>69.333333333333329</v>
      </c>
      <c r="T29" s="89">
        <f>S29*10/0.0026</f>
        <v>266666.66666666663</v>
      </c>
      <c r="U29" s="73">
        <f>T29/1000</f>
        <v>266.66666666666663</v>
      </c>
      <c r="V29" s="144">
        <v>66.899766899766902</v>
      </c>
      <c r="W29" s="94">
        <f>V29*10/0.0026</f>
        <v>257306.79576833427</v>
      </c>
      <c r="X29" s="94">
        <f>W29/1000</f>
        <v>257.30679576833427</v>
      </c>
      <c r="Y29" s="100"/>
      <c r="Z29" s="117"/>
      <c r="AA29" s="187"/>
      <c r="AB29" s="186"/>
      <c r="AC29" s="186"/>
      <c r="AD29" s="34"/>
      <c r="AE29" s="187"/>
      <c r="AF29" s="187"/>
      <c r="AG29" s="44"/>
    </row>
    <row r="30" spans="1:33" ht="15.75" x14ac:dyDescent="0.25">
      <c r="A30" s="85"/>
      <c r="B30" s="82" t="s">
        <v>32</v>
      </c>
      <c r="C30" s="106">
        <v>55.932203389830505</v>
      </c>
      <c r="D30" s="107">
        <f t="shared" ref="D30:D34" si="21">C30*10/0.0043</f>
        <v>130074.89160425701</v>
      </c>
      <c r="E30" s="107">
        <f t="shared" ref="E30:E34" si="22">D30/1000</f>
        <v>130.074891604257</v>
      </c>
      <c r="F30" s="106">
        <v>63.945578231292515</v>
      </c>
      <c r="G30" s="107">
        <f t="shared" ref="G30:G34" si="23">F30*10/0.0043</f>
        <v>148710.64704951749</v>
      </c>
      <c r="H30" s="76">
        <f t="shared" ref="H30:H34" si="24">G30/1000</f>
        <v>148.71064704951749</v>
      </c>
      <c r="I30" s="74">
        <f>AVERAGE(E29:E31,H29:H31)</f>
        <v>149.09447095411701</v>
      </c>
      <c r="J30" s="91">
        <f>_xlfn.STDEV.S(E29:E31,H29:H31)/SQRT(COUNTA(E29:E0, H29:H31))</f>
        <v>25.306397160145892</v>
      </c>
      <c r="K30" s="106">
        <v>24.105461393596986</v>
      </c>
      <c r="L30" s="107">
        <f t="shared" ref="L30:L34" si="25">K30*10/0.003</f>
        <v>80351.537978656619</v>
      </c>
      <c r="M30" s="76">
        <f t="shared" ref="M30:M34" si="26">L30/1000</f>
        <v>80.351537978656623</v>
      </c>
      <c r="N30" s="106">
        <v>32.210884353741498</v>
      </c>
      <c r="O30" s="107">
        <f t="shared" ref="O30:O34" si="27">N30*10/0.003</f>
        <v>107369.61451247166</v>
      </c>
      <c r="P30" s="352">
        <f t="shared" ref="P30:P34" si="28">O30/1000</f>
        <v>107.36961451247166</v>
      </c>
      <c r="Q30" s="74">
        <f>AVERAGE(M29:M31,P29:P31)</f>
        <v>95.908674643064543</v>
      </c>
      <c r="R30" s="91">
        <f>_xlfn.STDEV.S(M29:M31,P29:P31)/SQRT(COUNTA(M29:E0, P29:P31))</f>
        <v>14.397479850712084</v>
      </c>
      <c r="S30" s="106">
        <v>46.516007532956685</v>
      </c>
      <c r="T30" s="107">
        <f t="shared" ref="T30:T34" si="29">S30*10/0.0026</f>
        <v>178907.72128060265</v>
      </c>
      <c r="U30" s="76">
        <f t="shared" ref="U30:U34" si="30">T30/1000</f>
        <v>178.90772128060266</v>
      </c>
      <c r="V30" s="219">
        <v>76.530612244897952</v>
      </c>
      <c r="W30" s="107">
        <f t="shared" ref="W30:W34" si="31">V30*10/0.0026</f>
        <v>294348.5086342229</v>
      </c>
      <c r="X30" s="107">
        <f t="shared" ref="X30:X34" si="32">W30/1000</f>
        <v>294.34850863422292</v>
      </c>
      <c r="Y30" s="74">
        <f>AVERAGE(U29:U31,X29:X31)</f>
        <v>247.17784787968841</v>
      </c>
      <c r="Z30" s="91">
        <f>_xlfn.STDEV.S(U29:U31,X29:X31)/SQRT(COUNTA(U29:E0, X29:X31))</f>
        <v>32.256153363479278</v>
      </c>
      <c r="AA30" s="188"/>
      <c r="AB30" s="186"/>
      <c r="AC30" s="186"/>
      <c r="AD30" s="34"/>
      <c r="AE30" s="188"/>
      <c r="AF30" s="188"/>
      <c r="AG30" s="44"/>
    </row>
    <row r="31" spans="1:33" ht="15.75" x14ac:dyDescent="0.25">
      <c r="A31" s="86"/>
      <c r="B31" s="142"/>
      <c r="C31" s="106">
        <v>92.38095238095238</v>
      </c>
      <c r="D31" s="107">
        <f t="shared" si="21"/>
        <v>214839.42414174974</v>
      </c>
      <c r="E31" s="107">
        <f t="shared" si="22"/>
        <v>214.83942414174973</v>
      </c>
      <c r="F31" s="106">
        <v>31.12947658402204</v>
      </c>
      <c r="G31" s="107">
        <f t="shared" si="23"/>
        <v>72394.131590748933</v>
      </c>
      <c r="H31" s="76">
        <f t="shared" si="24"/>
        <v>72.394131590748927</v>
      </c>
      <c r="I31" s="75" t="s">
        <v>36</v>
      </c>
      <c r="J31" s="109"/>
      <c r="K31" s="106">
        <v>38.095238095238095</v>
      </c>
      <c r="L31" s="107">
        <f t="shared" si="25"/>
        <v>126984.12698412698</v>
      </c>
      <c r="M31" s="76">
        <f t="shared" si="26"/>
        <v>126.98412698412699</v>
      </c>
      <c r="N31" s="106">
        <v>15.316804407713498</v>
      </c>
      <c r="O31" s="107">
        <f t="shared" si="27"/>
        <v>51056.014692378332</v>
      </c>
      <c r="P31" s="352">
        <f t="shared" si="28"/>
        <v>51.056014692378334</v>
      </c>
      <c r="Q31" s="75" t="s">
        <v>36</v>
      </c>
      <c r="R31" s="109"/>
      <c r="S31" s="106">
        <v>84.444444444444443</v>
      </c>
      <c r="T31" s="107">
        <f t="shared" si="29"/>
        <v>324786.32478632481</v>
      </c>
      <c r="U31" s="76">
        <f t="shared" si="30"/>
        <v>324.78632478632483</v>
      </c>
      <c r="V31" s="219">
        <v>41.873278236914601</v>
      </c>
      <c r="W31" s="107">
        <f t="shared" si="31"/>
        <v>161051.07014197923</v>
      </c>
      <c r="X31" s="379">
        <f t="shared" si="32"/>
        <v>161.05107014197924</v>
      </c>
      <c r="Y31" s="75" t="s">
        <v>36</v>
      </c>
      <c r="Z31" s="109"/>
      <c r="AA31" s="187"/>
      <c r="AB31" s="186"/>
      <c r="AC31" s="186"/>
      <c r="AD31" s="34"/>
      <c r="AE31" s="187"/>
      <c r="AF31" s="187"/>
      <c r="AG31" s="44"/>
    </row>
    <row r="32" spans="1:33" ht="15.75" x14ac:dyDescent="0.25">
      <c r="A32" s="85" t="s">
        <v>33</v>
      </c>
      <c r="B32" s="82"/>
      <c r="C32" s="106">
        <v>0.14753451676528601</v>
      </c>
      <c r="D32" s="76">
        <f t="shared" si="21"/>
        <v>343.1035273611302</v>
      </c>
      <c r="E32" s="352">
        <f t="shared" si="22"/>
        <v>0.3431035273611302</v>
      </c>
      <c r="F32" s="106">
        <v>0.3282442748091603</v>
      </c>
      <c r="G32" s="107">
        <f t="shared" si="23"/>
        <v>763.35877862595419</v>
      </c>
      <c r="H32" s="352">
        <f t="shared" si="24"/>
        <v>0.76335877862595414</v>
      </c>
      <c r="I32" s="100"/>
      <c r="J32" s="117"/>
      <c r="K32" s="106">
        <v>0.11104536489151874</v>
      </c>
      <c r="L32" s="76">
        <f t="shared" si="25"/>
        <v>370.15121630506252</v>
      </c>
      <c r="M32" s="352">
        <f t="shared" si="26"/>
        <v>0.37015121630506254</v>
      </c>
      <c r="N32" s="106">
        <v>0.24300254452926209</v>
      </c>
      <c r="O32" s="76">
        <f t="shared" si="27"/>
        <v>810.00848176420698</v>
      </c>
      <c r="P32" s="352">
        <f t="shared" si="28"/>
        <v>0.81000848176420692</v>
      </c>
      <c r="Q32" s="100"/>
      <c r="R32" s="117"/>
      <c r="S32" s="106">
        <v>0.13372781065088757</v>
      </c>
      <c r="T32" s="76">
        <f t="shared" si="29"/>
        <v>514.33773327264453</v>
      </c>
      <c r="U32" s="352">
        <f t="shared" si="30"/>
        <v>0.51433773327264454</v>
      </c>
      <c r="V32" s="219">
        <v>0.30788804071246817</v>
      </c>
      <c r="W32" s="107">
        <f t="shared" si="31"/>
        <v>1184.1847719710315</v>
      </c>
      <c r="X32" s="379">
        <f t="shared" si="32"/>
        <v>1.1841847719710314</v>
      </c>
      <c r="Y32" s="100"/>
      <c r="Z32" s="117"/>
      <c r="AA32" s="187"/>
      <c r="AB32" s="186"/>
      <c r="AC32" s="186"/>
      <c r="AD32" s="34"/>
      <c r="AE32" s="187"/>
      <c r="AF32" s="187"/>
      <c r="AG32" s="44"/>
    </row>
    <row r="33" spans="1:33" ht="15.75" x14ac:dyDescent="0.25">
      <c r="A33" s="86"/>
      <c r="B33" s="82" t="s">
        <v>38</v>
      </c>
      <c r="C33" s="106">
        <v>0</v>
      </c>
      <c r="D33" s="76">
        <f t="shared" si="21"/>
        <v>0</v>
      </c>
      <c r="E33" s="352">
        <f t="shared" si="22"/>
        <v>0</v>
      </c>
      <c r="F33" s="106">
        <v>0.28440366972477066</v>
      </c>
      <c r="G33" s="107">
        <f t="shared" si="23"/>
        <v>661.40388308086199</v>
      </c>
      <c r="H33" s="352">
        <f t="shared" si="24"/>
        <v>0.66140388308086195</v>
      </c>
      <c r="I33" s="74">
        <f>AVERAGE(E32:E34,H32:H34)</f>
        <v>0.56414314347402772</v>
      </c>
      <c r="J33" s="91">
        <f>_xlfn.STDEV.S(E32:E34,H32:H34)/SQRT(COUNTA(E32:E0, H32:H34))</f>
        <v>0.17185437716122023</v>
      </c>
      <c r="K33" s="106">
        <v>0.21727574750830564</v>
      </c>
      <c r="L33" s="76">
        <f t="shared" si="25"/>
        <v>724.2524916943521</v>
      </c>
      <c r="M33" s="352">
        <f t="shared" si="26"/>
        <v>0.72425249169435213</v>
      </c>
      <c r="N33" s="106">
        <v>0.22324159021406728</v>
      </c>
      <c r="O33" s="76">
        <f t="shared" si="27"/>
        <v>744.13863404689096</v>
      </c>
      <c r="P33" s="352">
        <f t="shared" si="28"/>
        <v>0.74413863404689096</v>
      </c>
      <c r="Q33" s="74">
        <f>AVERAGE(M32:M34,P32:P34)</f>
        <v>0.63448913785560068</v>
      </c>
      <c r="R33" s="91">
        <f>_xlfn.STDEV.S(M32:M34,P32:P34)/SQRT(COUNTA(M32:E0, P32:P34))</f>
        <v>7.9888266361333893E-2</v>
      </c>
      <c r="S33" s="106">
        <v>0.64119601328903653</v>
      </c>
      <c r="T33" s="76">
        <f t="shared" si="29"/>
        <v>2466.1385126501405</v>
      </c>
      <c r="U33" s="352">
        <f t="shared" si="30"/>
        <v>2.4661385126501405</v>
      </c>
      <c r="V33" s="219">
        <v>0.28134556574923547</v>
      </c>
      <c r="W33" s="107">
        <f t="shared" si="31"/>
        <v>1082.0983298047518</v>
      </c>
      <c r="X33" s="379">
        <f t="shared" si="32"/>
        <v>1.0820983298047517</v>
      </c>
      <c r="Y33" s="74">
        <f>AVERAGE(U32:U34,X32:X34)</f>
        <v>1.2996948224587688</v>
      </c>
      <c r="Z33" s="91">
        <f>_xlfn.STDEV.S(U32:U34,X32:X34)/SQRT(COUNTA(U32:E0, X32:X34))</f>
        <v>0.42044962441828349</v>
      </c>
      <c r="AA33" s="188"/>
      <c r="AB33" s="186"/>
      <c r="AC33" s="186"/>
      <c r="AD33" s="34"/>
      <c r="AE33" s="188"/>
      <c r="AF33" s="188"/>
      <c r="AG33" s="44"/>
    </row>
    <row r="34" spans="1:33" ht="16.5" thickBot="1" x14ac:dyDescent="0.3">
      <c r="A34" s="85" t="s">
        <v>37</v>
      </c>
      <c r="B34" s="142"/>
      <c r="C34" s="106">
        <v>0.41896024464831805</v>
      </c>
      <c r="D34" s="76">
        <f t="shared" si="21"/>
        <v>974.32615034492562</v>
      </c>
      <c r="E34" s="352">
        <f t="shared" si="22"/>
        <v>0.97432615034492565</v>
      </c>
      <c r="F34" s="106">
        <v>0.27634660421545665</v>
      </c>
      <c r="G34" s="107">
        <f t="shared" si="23"/>
        <v>642.66652143129443</v>
      </c>
      <c r="H34" s="352">
        <f t="shared" si="24"/>
        <v>0.64266652143129444</v>
      </c>
      <c r="I34" s="75" t="s">
        <v>36</v>
      </c>
      <c r="J34" s="109"/>
      <c r="K34" s="220">
        <v>0.16788990825688074</v>
      </c>
      <c r="L34" s="221">
        <f t="shared" si="25"/>
        <v>559.63302752293578</v>
      </c>
      <c r="M34" s="352">
        <f t="shared" si="26"/>
        <v>0.55963302752293576</v>
      </c>
      <c r="N34" s="220">
        <v>0.17962529274004685</v>
      </c>
      <c r="O34" s="221">
        <f t="shared" si="27"/>
        <v>598.75097580015608</v>
      </c>
      <c r="P34" s="352">
        <f t="shared" si="28"/>
        <v>0.59875097580015613</v>
      </c>
      <c r="Q34" s="75" t="s">
        <v>36</v>
      </c>
      <c r="R34" s="109"/>
      <c r="S34" s="106">
        <v>0.55657492354740057</v>
      </c>
      <c r="T34" s="76">
        <f t="shared" si="29"/>
        <v>2140.672782874618</v>
      </c>
      <c r="U34" s="352">
        <f t="shared" si="30"/>
        <v>2.1406727828746179</v>
      </c>
      <c r="V34" s="219">
        <v>0.10679156908665105</v>
      </c>
      <c r="W34" s="107">
        <f t="shared" si="31"/>
        <v>410.73680417942711</v>
      </c>
      <c r="X34" s="379">
        <f t="shared" si="32"/>
        <v>0.4107368041794271</v>
      </c>
      <c r="Y34" s="75" t="s">
        <v>36</v>
      </c>
      <c r="Z34" s="109"/>
      <c r="AA34" s="187"/>
      <c r="AB34" s="186"/>
      <c r="AC34" s="186"/>
      <c r="AD34" s="34"/>
      <c r="AE34" s="187"/>
      <c r="AF34" s="187"/>
      <c r="AG34" s="44"/>
    </row>
    <row r="35" spans="1:33" ht="15.75" x14ac:dyDescent="0.25">
      <c r="A35" s="86"/>
      <c r="B35" s="83"/>
      <c r="C35" s="114"/>
      <c r="D35" s="115"/>
      <c r="E35" s="351">
        <f>E32*100/E29</f>
        <v>0.17675860634818608</v>
      </c>
      <c r="F35" s="114"/>
      <c r="G35" s="115"/>
      <c r="H35" s="351">
        <f>H32*100/H29</f>
        <v>0.56780965279487794</v>
      </c>
      <c r="I35" s="100"/>
      <c r="J35" s="117"/>
      <c r="K35" s="114"/>
      <c r="L35" s="115"/>
      <c r="M35" s="351">
        <f>M32*100/M29</f>
        <v>0.30175370894434445</v>
      </c>
      <c r="N35" s="114"/>
      <c r="O35" s="115"/>
      <c r="P35" s="351">
        <f>P32*100/P29</f>
        <v>0.93078653217011986</v>
      </c>
      <c r="Q35" s="100"/>
      <c r="R35" s="117"/>
      <c r="S35" s="114"/>
      <c r="T35" s="115"/>
      <c r="U35" s="351">
        <f>U32*100/U29</f>
        <v>0.19287664997724174</v>
      </c>
      <c r="V35" s="114"/>
      <c r="W35" s="115"/>
      <c r="X35" s="351">
        <f>X32*100/X29</f>
        <v>0.46022289012421191</v>
      </c>
      <c r="Y35" s="100"/>
      <c r="Z35" s="117"/>
      <c r="AA35" s="187"/>
      <c r="AB35" s="186"/>
      <c r="AC35" s="186"/>
      <c r="AD35" s="34"/>
      <c r="AE35" s="187"/>
      <c r="AF35" s="187"/>
      <c r="AG35" s="44"/>
    </row>
    <row r="36" spans="1:33" ht="15.75" x14ac:dyDescent="0.25">
      <c r="A36" s="85"/>
      <c r="B36" s="83" t="s">
        <v>42</v>
      </c>
      <c r="C36" s="114"/>
      <c r="D36" s="115"/>
      <c r="E36" s="352">
        <f>E33*100/E30</f>
        <v>0</v>
      </c>
      <c r="F36" s="114"/>
      <c r="G36" s="115"/>
      <c r="H36" s="352">
        <f>H33*100/H30</f>
        <v>0.444758930314269</v>
      </c>
      <c r="I36" s="74">
        <f>AVERAGE(E35:E37,H35:H37)</f>
        <v>0.42176229217870276</v>
      </c>
      <c r="J36" s="91">
        <f>_xlfn.STDEV.S(E35:E37,H35:H37)/SQRT(COUNTA(E35:E0, H35:H37))</f>
        <v>0.15458099303962777</v>
      </c>
      <c r="K36" s="114"/>
      <c r="L36" s="115"/>
      <c r="M36" s="352">
        <f>M33*100/M30</f>
        <v>0.90135485880398669</v>
      </c>
      <c r="N36" s="114"/>
      <c r="O36" s="115"/>
      <c r="P36" s="352">
        <f>P33*100/P30</f>
        <v>0.69306259263923742</v>
      </c>
      <c r="Q36" s="74">
        <f>AVERAGE(M35:M37,P35:P37)</f>
        <v>0.7400670296191133</v>
      </c>
      <c r="R36" s="91">
        <f>_xlfn.STDEV.S(M35:M37,P35:P37)/SQRT(COUNTA(M35:E0, P35:P37))</f>
        <v>0.16332941521027927</v>
      </c>
      <c r="S36" s="114"/>
      <c r="T36" s="115"/>
      <c r="U36" s="352">
        <f>U33*100/U30</f>
        <v>1.3784416318076047</v>
      </c>
      <c r="V36" s="114"/>
      <c r="W36" s="115"/>
      <c r="X36" s="352">
        <f>X33*100/X30</f>
        <v>0.36762487257900095</v>
      </c>
      <c r="Y36" s="74">
        <f>AVERAGE(U35:U37,X35:X37)</f>
        <v>0.55221717607365284</v>
      </c>
      <c r="Z36" s="91">
        <f>_xlfn.STDEV.S(U35:U37,X35:X37)/SQRT(COUNTA(U35:E0, X35:X37))</f>
        <v>0.21840916211662903</v>
      </c>
      <c r="AA36" s="188"/>
      <c r="AB36" s="186"/>
      <c r="AC36" s="186"/>
      <c r="AD36" s="34"/>
      <c r="AE36" s="188"/>
      <c r="AF36" s="188"/>
      <c r="AG36" s="44"/>
    </row>
    <row r="37" spans="1:33" ht="16.5" thickBot="1" x14ac:dyDescent="0.3">
      <c r="A37" s="87"/>
      <c r="B37" s="124"/>
      <c r="C37" s="118"/>
      <c r="D37" s="119"/>
      <c r="E37" s="353">
        <f>E34*100/E31</f>
        <v>0.45351366688735456</v>
      </c>
      <c r="F37" s="118"/>
      <c r="G37" s="119"/>
      <c r="H37" s="353">
        <f>H34*100/H31</f>
        <v>0.88773289672752886</v>
      </c>
      <c r="I37" s="377" t="s">
        <v>155</v>
      </c>
      <c r="J37" s="120"/>
      <c r="K37" s="114"/>
      <c r="L37" s="115"/>
      <c r="M37" s="355">
        <f>M34*100/M31</f>
        <v>0.44071100917431189</v>
      </c>
      <c r="N37" s="114"/>
      <c r="O37" s="115"/>
      <c r="P37" s="355">
        <f>P34*100/P31</f>
        <v>1.1727334759826797</v>
      </c>
      <c r="Q37" s="377" t="s">
        <v>155</v>
      </c>
      <c r="R37" s="120"/>
      <c r="S37" s="114"/>
      <c r="T37" s="115"/>
      <c r="U37" s="355">
        <f>U34*100/U31</f>
        <v>0.65910188314823759</v>
      </c>
      <c r="V37" s="118"/>
      <c r="W37" s="119"/>
      <c r="X37" s="353">
        <f>X34*100/X31</f>
        <v>0.25503512880562057</v>
      </c>
      <c r="Y37" s="377" t="s">
        <v>155</v>
      </c>
      <c r="Z37" s="120"/>
      <c r="AA37" s="187"/>
      <c r="AB37" s="186"/>
      <c r="AC37" s="186"/>
      <c r="AD37" s="34"/>
      <c r="AE37" s="187"/>
      <c r="AF37" s="187"/>
      <c r="AG37" s="44"/>
    </row>
    <row r="38" spans="1:33" ht="15.75" x14ac:dyDescent="0.25">
      <c r="A38" s="88"/>
      <c r="B38" s="82"/>
      <c r="C38" s="102">
        <v>38.320209973753279</v>
      </c>
      <c r="D38" s="121">
        <f t="shared" ref="D38:D43" si="33">C38*10/0.0043</f>
        <v>89116.767380821577</v>
      </c>
      <c r="E38" s="378">
        <f t="shared" ref="E38:E43" si="34">D38/1000</f>
        <v>89.116767380821571</v>
      </c>
      <c r="F38" s="102">
        <v>37.962962962962962</v>
      </c>
      <c r="G38" s="121">
        <f t="shared" ref="G38:G43" si="35">F38*10/0.0043</f>
        <v>88285.960378983626</v>
      </c>
      <c r="H38" s="378">
        <f t="shared" ref="H38:H43" si="36">G38/1000</f>
        <v>88.285960378983631</v>
      </c>
      <c r="I38" s="100"/>
      <c r="J38" s="117"/>
      <c r="K38" s="102">
        <v>13.989501312335959</v>
      </c>
      <c r="L38" s="103">
        <f t="shared" ref="L38:L43" si="37">K38*10/0.003</f>
        <v>46631.671041119858</v>
      </c>
      <c r="M38" s="378">
        <f t="shared" ref="M38:M43" si="38">L38/1000</f>
        <v>46.631671041119859</v>
      </c>
      <c r="N38" s="102">
        <v>17.569444444444443</v>
      </c>
      <c r="O38" s="103">
        <f t="shared" ref="O38:O43" si="39">N38*10/0.003</f>
        <v>58564.81481481481</v>
      </c>
      <c r="P38" s="378">
        <f t="shared" ref="P38:P43" si="40">O38/1000</f>
        <v>58.56481481481481</v>
      </c>
      <c r="Q38" s="100"/>
      <c r="R38" s="117"/>
      <c r="S38" s="222">
        <v>31.496062992125985</v>
      </c>
      <c r="T38" s="121">
        <f t="shared" ref="T38:T43" si="41">S38*10/0.0026</f>
        <v>121138.70381586917</v>
      </c>
      <c r="U38" s="387">
        <f t="shared" ref="U38:U43" si="42">T38/1000</f>
        <v>121.13870381586918</v>
      </c>
      <c r="V38" s="222">
        <v>43.287037037037038</v>
      </c>
      <c r="W38" s="121">
        <f t="shared" ref="W38:W43" si="43">V38*10/0.0026</f>
        <v>166488.60398860401</v>
      </c>
      <c r="X38" s="387">
        <f t="shared" ref="X38:X43" si="44">W38/1000</f>
        <v>166.48860398860401</v>
      </c>
      <c r="Y38" s="100"/>
      <c r="Z38" s="117"/>
      <c r="AA38" s="187"/>
      <c r="AB38" s="186"/>
      <c r="AC38" s="186"/>
      <c r="AD38" s="34"/>
      <c r="AE38" s="187"/>
      <c r="AF38" s="187"/>
      <c r="AG38" s="44"/>
    </row>
    <row r="39" spans="1:33" ht="15.75" x14ac:dyDescent="0.25">
      <c r="A39" s="85"/>
      <c r="B39" s="82" t="s">
        <v>32</v>
      </c>
      <c r="C39" s="106">
        <v>37.398373983739837</v>
      </c>
      <c r="D39" s="107">
        <f t="shared" si="33"/>
        <v>86972.962752883352</v>
      </c>
      <c r="E39" s="352">
        <f t="shared" si="34"/>
        <v>86.972962752883348</v>
      </c>
      <c r="F39" s="106">
        <v>30.735930735930737</v>
      </c>
      <c r="G39" s="107">
        <f t="shared" si="35"/>
        <v>71478.908688211013</v>
      </c>
      <c r="H39" s="352">
        <f t="shared" si="36"/>
        <v>71.478908688211007</v>
      </c>
      <c r="I39" s="74">
        <f>AVERAGE(E38:E40,H38:H40)</f>
        <v>87.318005914145274</v>
      </c>
      <c r="J39" s="91">
        <f>_xlfn.STDEV.S(E38:E40,H38:H40)/SQRT(COUNTA(E38:E0, H38:H40))</f>
        <v>4.6206208671275908</v>
      </c>
      <c r="K39" s="106">
        <v>15.663956639566395</v>
      </c>
      <c r="L39" s="76">
        <f t="shared" si="37"/>
        <v>52213.188798554656</v>
      </c>
      <c r="M39" s="352">
        <f t="shared" si="38"/>
        <v>52.213188798554654</v>
      </c>
      <c r="N39" s="106">
        <v>14.826839826839826</v>
      </c>
      <c r="O39" s="76">
        <f t="shared" si="39"/>
        <v>49422.79942279942</v>
      </c>
      <c r="P39" s="352">
        <f t="shared" si="40"/>
        <v>49.422799422799422</v>
      </c>
      <c r="Q39" s="74">
        <f>AVERAGE(M38:M40,P38:P40)</f>
        <v>54.301761709411984</v>
      </c>
      <c r="R39" s="91">
        <f>_xlfn.STDEV.S(M38:M40,P38:P40)/SQRT(COUNTA(M38:E0, P38:P40))</f>
        <v>4.2187144598442874</v>
      </c>
      <c r="S39" s="219">
        <v>33.604336043360433</v>
      </c>
      <c r="T39" s="107">
        <f t="shared" si="41"/>
        <v>129247.44632061706</v>
      </c>
      <c r="U39" s="379">
        <f t="shared" si="42"/>
        <v>129.24744632061706</v>
      </c>
      <c r="V39" s="219">
        <v>35.064935064935064</v>
      </c>
      <c r="W39" s="107">
        <f t="shared" si="43"/>
        <v>134865.13486513487</v>
      </c>
      <c r="X39" s="379">
        <f t="shared" si="44"/>
        <v>134.86513486513488</v>
      </c>
      <c r="Y39" s="74">
        <f>AVERAGE(U38:U40,X38:X40)</f>
        <v>147.57185119871883</v>
      </c>
      <c r="Z39" s="91">
        <f>_xlfn.STDEV.S(U38:U40,X38:X40)/SQRT(COUNTA(U38:E0, X38:X40))</f>
        <v>15.473153993271263</v>
      </c>
      <c r="AA39" s="188"/>
      <c r="AB39" s="186"/>
      <c r="AC39" s="186"/>
      <c r="AD39" s="34"/>
      <c r="AE39" s="188"/>
      <c r="AF39" s="188"/>
      <c r="AG39" s="44"/>
    </row>
    <row r="40" spans="1:33" ht="15.75" x14ac:dyDescent="0.25">
      <c r="A40" s="86"/>
      <c r="B40" s="142"/>
      <c r="C40" s="106">
        <v>37.681159420289852</v>
      </c>
      <c r="D40" s="107">
        <f t="shared" si="33"/>
        <v>87630.603302999647</v>
      </c>
      <c r="E40" s="352">
        <f t="shared" si="34"/>
        <v>87.630603302999646</v>
      </c>
      <c r="F40" s="106">
        <v>43.18181818181818</v>
      </c>
      <c r="G40" s="107">
        <f t="shared" si="35"/>
        <v>100422.83298097251</v>
      </c>
      <c r="H40" s="352">
        <f t="shared" si="36"/>
        <v>100.42283298097252</v>
      </c>
      <c r="I40" s="75" t="s">
        <v>36</v>
      </c>
      <c r="J40" s="109"/>
      <c r="K40" s="106">
        <v>14.869565217391305</v>
      </c>
      <c r="L40" s="76">
        <f t="shared" si="37"/>
        <v>49565.217391304352</v>
      </c>
      <c r="M40" s="352">
        <f t="shared" si="38"/>
        <v>49.565217391304351</v>
      </c>
      <c r="N40" s="106">
        <v>20.823863636363637</v>
      </c>
      <c r="O40" s="76">
        <f t="shared" si="39"/>
        <v>69412.878787878784</v>
      </c>
      <c r="P40" s="352">
        <f t="shared" si="40"/>
        <v>69.412878787878782</v>
      </c>
      <c r="Q40" s="75" t="s">
        <v>36</v>
      </c>
      <c r="R40" s="109"/>
      <c r="S40" s="219">
        <v>34.20289855072464</v>
      </c>
      <c r="T40" s="107">
        <f t="shared" si="41"/>
        <v>131549.60981047939</v>
      </c>
      <c r="U40" s="379">
        <f t="shared" si="42"/>
        <v>131.54960981047938</v>
      </c>
      <c r="V40" s="219">
        <v>52.55681818181818</v>
      </c>
      <c r="W40" s="107">
        <f t="shared" si="43"/>
        <v>202141.60839160837</v>
      </c>
      <c r="X40" s="379">
        <f t="shared" si="44"/>
        <v>202.14160839160837</v>
      </c>
      <c r="Y40" s="75" t="s">
        <v>36</v>
      </c>
      <c r="Z40" s="109"/>
      <c r="AA40" s="187"/>
      <c r="AB40" s="186"/>
      <c r="AC40" s="186"/>
      <c r="AD40" s="34"/>
      <c r="AE40" s="187"/>
      <c r="AF40" s="187"/>
      <c r="AG40" s="44"/>
    </row>
    <row r="41" spans="1:33" ht="15.75" x14ac:dyDescent="0.25">
      <c r="A41" s="85" t="s">
        <v>39</v>
      </c>
      <c r="B41" s="82"/>
      <c r="C41" s="106">
        <v>5.6136363636363633</v>
      </c>
      <c r="D41" s="107">
        <f t="shared" si="33"/>
        <v>13054.968287526426</v>
      </c>
      <c r="E41" s="352">
        <f t="shared" si="34"/>
        <v>13.054968287526426</v>
      </c>
      <c r="F41" s="106">
        <v>3.8293216630196936</v>
      </c>
      <c r="G41" s="107">
        <f t="shared" si="35"/>
        <v>8905.3992163248695</v>
      </c>
      <c r="H41" s="352">
        <f t="shared" si="36"/>
        <v>8.9053992163248701</v>
      </c>
      <c r="I41" s="100"/>
      <c r="J41" s="117"/>
      <c r="K41" s="106">
        <v>2.2136363636363638</v>
      </c>
      <c r="L41" s="76">
        <f t="shared" si="37"/>
        <v>7378.7878787878799</v>
      </c>
      <c r="M41" s="352">
        <f t="shared" si="38"/>
        <v>7.3787878787878798</v>
      </c>
      <c r="N41" s="106">
        <v>1.824945295404814</v>
      </c>
      <c r="O41" s="76">
        <f t="shared" si="39"/>
        <v>6083.150984682713</v>
      </c>
      <c r="P41" s="352">
        <f t="shared" si="40"/>
        <v>6.083150984682713</v>
      </c>
      <c r="Q41" s="100"/>
      <c r="R41" s="117"/>
      <c r="S41" s="219">
        <v>4.6590909090909092</v>
      </c>
      <c r="T41" s="107">
        <f t="shared" si="41"/>
        <v>17919.580419580423</v>
      </c>
      <c r="U41" s="379">
        <f t="shared" si="42"/>
        <v>17.919580419580424</v>
      </c>
      <c r="V41" s="219">
        <v>4.1575492341356677</v>
      </c>
      <c r="W41" s="107">
        <f t="shared" si="43"/>
        <v>15990.573977444878</v>
      </c>
      <c r="X41" s="379">
        <f t="shared" si="44"/>
        <v>15.990573977444878</v>
      </c>
      <c r="Y41" s="100"/>
      <c r="Z41" s="117"/>
      <c r="AA41" s="187"/>
      <c r="AB41" s="186"/>
      <c r="AC41" s="186"/>
      <c r="AD41" s="34"/>
      <c r="AE41" s="187"/>
      <c r="AF41" s="187"/>
      <c r="AG41" s="44"/>
    </row>
    <row r="42" spans="1:33" ht="15.75" x14ac:dyDescent="0.25">
      <c r="A42" s="86"/>
      <c r="B42" s="82" t="s">
        <v>38</v>
      </c>
      <c r="C42" s="106">
        <v>4.5080091533180777</v>
      </c>
      <c r="D42" s="107">
        <f t="shared" si="33"/>
        <v>10483.742217018786</v>
      </c>
      <c r="E42" s="352">
        <f t="shared" si="34"/>
        <v>10.483742217018786</v>
      </c>
      <c r="F42" s="106">
        <v>4.604166666666667</v>
      </c>
      <c r="G42" s="107">
        <f t="shared" si="35"/>
        <v>10707.364341085273</v>
      </c>
      <c r="H42" s="352">
        <f t="shared" si="36"/>
        <v>10.707364341085272</v>
      </c>
      <c r="I42" s="74">
        <f>AVERAGE(E41:E43,H41:H43)</f>
        <v>11.22313037845854</v>
      </c>
      <c r="J42" s="91">
        <f>_xlfn.STDEV.S(E41:E43,H41:H43)/SQRT(COUNTA(E41:E0, H41:H43))</f>
        <v>0.76636040577713871</v>
      </c>
      <c r="K42" s="106">
        <v>2.0915331807780322</v>
      </c>
      <c r="L42" s="76">
        <f t="shared" si="37"/>
        <v>6971.7772692601075</v>
      </c>
      <c r="M42" s="352">
        <f t="shared" si="38"/>
        <v>6.9717772692601079</v>
      </c>
      <c r="N42" s="106">
        <v>2.2708333333333335</v>
      </c>
      <c r="O42" s="76">
        <f t="shared" si="39"/>
        <v>7569.4444444444453</v>
      </c>
      <c r="P42" s="352">
        <f t="shared" si="40"/>
        <v>7.5694444444444455</v>
      </c>
      <c r="Q42" s="74">
        <f>AVERAGE(M41:M43,P41:P43)</f>
        <v>7.0612062108058025</v>
      </c>
      <c r="R42" s="91">
        <f>_xlfn.STDEV.S(M41:M43,P41:P43)/SQRT(COUNTA(M41:E0, P41:P43))</f>
        <v>0.63029241532083691</v>
      </c>
      <c r="S42" s="219">
        <v>4.3020594965675061</v>
      </c>
      <c r="T42" s="107">
        <f t="shared" si="41"/>
        <v>16546.382679105791</v>
      </c>
      <c r="U42" s="379">
        <f t="shared" si="42"/>
        <v>16.54638267910579</v>
      </c>
      <c r="V42" s="219">
        <v>5.520833333333333</v>
      </c>
      <c r="W42" s="107">
        <f t="shared" si="43"/>
        <v>21233.974358974359</v>
      </c>
      <c r="X42" s="379">
        <f t="shared" si="44"/>
        <v>21.233974358974358</v>
      </c>
      <c r="Y42" s="74">
        <f>AVERAGE(U41:U43,X41:X43)</f>
        <v>18.409990109208625</v>
      </c>
      <c r="Z42" s="91">
        <f>_xlfn.STDEV.S(U41:U43,X41:X43)/SQRT(COUNTA(U41:E0, X41:X43))</f>
        <v>1.753133925282087</v>
      </c>
      <c r="AA42" s="188"/>
      <c r="AB42" s="186"/>
      <c r="AC42" s="186"/>
      <c r="AD42" s="34"/>
      <c r="AE42" s="188"/>
      <c r="AF42" s="188"/>
      <c r="AG42" s="44"/>
    </row>
    <row r="43" spans="1:33" ht="15.75" x14ac:dyDescent="0.25">
      <c r="A43" s="85" t="s">
        <v>37</v>
      </c>
      <c r="B43" s="142"/>
      <c r="C43" s="106">
        <v>4.9476439790575917</v>
      </c>
      <c r="D43" s="107">
        <f t="shared" si="33"/>
        <v>11506.148788506027</v>
      </c>
      <c r="E43" s="352">
        <f t="shared" si="34"/>
        <v>11.506148788506026</v>
      </c>
      <c r="F43" s="106">
        <v>5.4528985507246377</v>
      </c>
      <c r="G43" s="107">
        <f t="shared" si="35"/>
        <v>12681.159420289854</v>
      </c>
      <c r="H43" s="352">
        <f t="shared" si="36"/>
        <v>12.681159420289854</v>
      </c>
      <c r="I43" s="75" t="s">
        <v>36</v>
      </c>
      <c r="J43" s="109"/>
      <c r="K43" s="106">
        <v>1.6099476439790577</v>
      </c>
      <c r="L43" s="76">
        <f t="shared" si="37"/>
        <v>5366.4921465968591</v>
      </c>
      <c r="M43" s="352">
        <f t="shared" si="38"/>
        <v>5.3664921465968591</v>
      </c>
      <c r="N43" s="106">
        <v>2.6992753623188408</v>
      </c>
      <c r="O43" s="76">
        <f t="shared" si="39"/>
        <v>8997.5845410628026</v>
      </c>
      <c r="P43" s="352">
        <f t="shared" si="40"/>
        <v>8.9975845410628033</v>
      </c>
      <c r="Q43" s="75" t="s">
        <v>36</v>
      </c>
      <c r="R43" s="109"/>
      <c r="S43" s="219">
        <v>3.8481675392670156</v>
      </c>
      <c r="T43" s="107">
        <f t="shared" si="41"/>
        <v>14800.644381796214</v>
      </c>
      <c r="U43" s="379">
        <f t="shared" si="42"/>
        <v>14.800644381796214</v>
      </c>
      <c r="V43" s="219">
        <v>6.2318840579710146</v>
      </c>
      <c r="W43" s="107">
        <f t="shared" si="43"/>
        <v>23968.784838350057</v>
      </c>
      <c r="X43" s="379">
        <f t="shared" si="44"/>
        <v>23.968784838350057</v>
      </c>
      <c r="Y43" s="75" t="s">
        <v>36</v>
      </c>
      <c r="Z43" s="109"/>
      <c r="AA43" s="187"/>
      <c r="AB43" s="186"/>
      <c r="AC43" s="186"/>
      <c r="AD43" s="34"/>
      <c r="AE43" s="187"/>
      <c r="AF43" s="187"/>
      <c r="AG43" s="44"/>
    </row>
    <row r="44" spans="1:33" ht="15.75" x14ac:dyDescent="0.25">
      <c r="A44" s="86"/>
      <c r="B44" s="83"/>
      <c r="C44" s="114"/>
      <c r="D44" s="122"/>
      <c r="E44" s="351">
        <f>E41*100/E38</f>
        <v>14.64928393524284</v>
      </c>
      <c r="F44" s="114"/>
      <c r="G44" s="115"/>
      <c r="H44" s="351">
        <f>H41*100/H38</f>
        <v>10.086993648929926</v>
      </c>
      <c r="I44" s="100"/>
      <c r="J44" s="117"/>
      <c r="K44" s="114"/>
      <c r="L44" s="122"/>
      <c r="M44" s="351">
        <f>M41*100/M38</f>
        <v>15.823554494286205</v>
      </c>
      <c r="N44" s="114"/>
      <c r="O44" s="115"/>
      <c r="P44" s="351">
        <f>P41*100/P38</f>
        <v>10.387040416533329</v>
      </c>
      <c r="Q44" s="100"/>
      <c r="R44" s="117"/>
      <c r="S44" s="114"/>
      <c r="T44" s="122"/>
      <c r="U44" s="351">
        <f>U41*100/U38</f>
        <v>14.792613636363638</v>
      </c>
      <c r="V44" s="114"/>
      <c r="W44" s="115"/>
      <c r="X44" s="351">
        <f>X41*100/X38</f>
        <v>9.604605717361542</v>
      </c>
      <c r="Y44" s="100"/>
      <c r="Z44" s="117"/>
      <c r="AA44" s="187"/>
      <c r="AB44" s="186"/>
      <c r="AC44" s="186"/>
      <c r="AD44" s="34"/>
      <c r="AE44" s="187"/>
      <c r="AF44" s="187"/>
      <c r="AG44" s="44"/>
    </row>
    <row r="45" spans="1:33" ht="15.75" thickBot="1" x14ac:dyDescent="0.3">
      <c r="A45" s="82"/>
      <c r="B45" s="83" t="s">
        <v>42</v>
      </c>
      <c r="C45" s="118"/>
      <c r="D45" s="123"/>
      <c r="E45" s="352">
        <f>E42*100/E39</f>
        <v>12.0540244751766</v>
      </c>
      <c r="F45" s="114"/>
      <c r="G45" s="115"/>
      <c r="H45" s="352">
        <f>H42*100/H39</f>
        <v>14.979753521126764</v>
      </c>
      <c r="I45" s="74">
        <f>AVERAGE(E44:E46,H44:H46)</f>
        <v>12.921351098289032</v>
      </c>
      <c r="J45" s="91">
        <f>_xlfn.STDEV.S(E44:E46,H44:H46)/SQRT(COUNTA(E44:E0, H44:H46))</f>
        <v>0.89828883367857348</v>
      </c>
      <c r="K45" s="118"/>
      <c r="L45" s="123"/>
      <c r="M45" s="352">
        <f>M42*100/M39</f>
        <v>13.352521517423771</v>
      </c>
      <c r="N45" s="114"/>
      <c r="O45" s="115"/>
      <c r="P45" s="352">
        <f>P42*100/P39</f>
        <v>15.315693430656937</v>
      </c>
      <c r="Q45" s="74">
        <f>AVERAGE(M44:M46,P44:P46)</f>
        <v>13.111392813750053</v>
      </c>
      <c r="R45" s="91">
        <f>_xlfn.STDEV.S(M44:M46,P44:P46)/SQRT(COUNTA(M44:E0, P44:P46))</f>
        <v>1.116580440798725</v>
      </c>
      <c r="S45" s="118"/>
      <c r="T45" s="123"/>
      <c r="U45" s="352">
        <f>U42*100/U39</f>
        <v>12.802096405108141</v>
      </c>
      <c r="V45" s="114"/>
      <c r="W45" s="115"/>
      <c r="X45" s="352">
        <f>X42*100/X39</f>
        <v>15.744598765432094</v>
      </c>
      <c r="Y45" s="74">
        <f>AVERAGE(U44:U46,X44:X46)</f>
        <v>12.6753892463759</v>
      </c>
      <c r="Z45" s="91">
        <f>_xlfn.STDEV.S(U44:U46,X44:X46)/SQRT(COUNTA(U44:E0, X44:X46))</f>
        <v>1.1411926058516888</v>
      </c>
      <c r="AA45" s="188"/>
      <c r="AB45" s="186"/>
      <c r="AC45" s="186"/>
      <c r="AD45" s="34"/>
      <c r="AE45" s="188"/>
      <c r="AF45" s="188"/>
      <c r="AG45" s="44"/>
    </row>
    <row r="46" spans="1:33" ht="15.75" thickBot="1" x14ac:dyDescent="0.3">
      <c r="A46" s="124"/>
      <c r="B46" s="124"/>
      <c r="C46" s="118"/>
      <c r="D46" s="123"/>
      <c r="E46" s="353">
        <f>E43*100/E40</f>
        <v>13.130285944422074</v>
      </c>
      <c r="F46" s="118"/>
      <c r="G46" s="119"/>
      <c r="H46" s="353">
        <f>H43*100/H40</f>
        <v>12.627765064836002</v>
      </c>
      <c r="I46" s="377" t="s">
        <v>155</v>
      </c>
      <c r="J46" s="120"/>
      <c r="K46" s="118"/>
      <c r="L46" s="123"/>
      <c r="M46" s="353">
        <f>M43*100/M40</f>
        <v>10.827133278221732</v>
      </c>
      <c r="N46" s="118"/>
      <c r="O46" s="119"/>
      <c r="P46" s="353">
        <f>P43*100/P40</f>
        <v>12.962413745378337</v>
      </c>
      <c r="Q46" s="377" t="s">
        <v>155</v>
      </c>
      <c r="R46" s="120"/>
      <c r="S46" s="118"/>
      <c r="T46" s="123"/>
      <c r="U46" s="353">
        <f>U43*100/U40</f>
        <v>11.250998313958647</v>
      </c>
      <c r="V46" s="118"/>
      <c r="W46" s="119"/>
      <c r="X46" s="353">
        <f>X43*100/X40</f>
        <v>11.857422640031338</v>
      </c>
      <c r="Y46" s="377" t="s">
        <v>155</v>
      </c>
      <c r="Z46" s="120"/>
      <c r="AA46" s="187"/>
      <c r="AB46" s="186"/>
      <c r="AC46" s="186"/>
      <c r="AD46" s="34"/>
      <c r="AE46" s="187"/>
      <c r="AF46" s="187"/>
      <c r="AG46" s="44"/>
    </row>
    <row r="48" spans="1:33" x14ac:dyDescent="0.25">
      <c r="A48" s="5" t="s">
        <v>156</v>
      </c>
      <c r="C48" s="129"/>
    </row>
    <row r="49" spans="1:3" x14ac:dyDescent="0.25">
      <c r="A49" s="130" t="s">
        <v>157</v>
      </c>
      <c r="C49" s="131"/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8118A-B120-464A-A790-1B4C345191D2}">
  <dimension ref="A1:F9"/>
  <sheetViews>
    <sheetView workbookViewId="0">
      <selection activeCell="H5" sqref="H5"/>
    </sheetView>
  </sheetViews>
  <sheetFormatPr defaultRowHeight="15" x14ac:dyDescent="0.25"/>
  <cols>
    <col min="1" max="1" width="28" customWidth="1"/>
    <col min="2" max="4" width="20.28515625" customWidth="1"/>
    <col min="5" max="5" width="13.140625" customWidth="1"/>
    <col min="6" max="6" width="12" customWidth="1"/>
  </cols>
  <sheetData>
    <row r="1" spans="1:6" ht="19.5" x14ac:dyDescent="0.35">
      <c r="A1" s="145" t="s">
        <v>76</v>
      </c>
    </row>
    <row r="2" spans="1:6" ht="15.75" thickBot="1" x14ac:dyDescent="0.3"/>
    <row r="3" spans="1:6" ht="17.25" thickBot="1" x14ac:dyDescent="0.35">
      <c r="A3" s="66"/>
      <c r="B3" s="193" t="s">
        <v>40</v>
      </c>
      <c r="C3" s="193" t="s">
        <v>41</v>
      </c>
      <c r="D3" s="194" t="s">
        <v>77</v>
      </c>
      <c r="E3" s="157" t="s">
        <v>63</v>
      </c>
      <c r="F3" s="90" t="s">
        <v>73</v>
      </c>
    </row>
    <row r="4" spans="1:6" ht="15.75" x14ac:dyDescent="0.25">
      <c r="A4" s="147"/>
      <c r="B4" s="199">
        <v>99900</v>
      </c>
      <c r="C4" s="199">
        <v>61100</v>
      </c>
      <c r="D4" s="210">
        <v>52400</v>
      </c>
      <c r="E4" s="100"/>
      <c r="F4" s="105"/>
    </row>
    <row r="5" spans="1:6" ht="15.75" x14ac:dyDescent="0.25">
      <c r="A5" s="148" t="s">
        <v>78</v>
      </c>
      <c r="B5" s="200">
        <v>95600</v>
      </c>
      <c r="C5" s="200">
        <v>59000</v>
      </c>
      <c r="D5" s="211">
        <v>54200</v>
      </c>
      <c r="E5" s="74">
        <f>AVERAGE(B4:D6)</f>
        <v>70255.555555555562</v>
      </c>
      <c r="F5" s="91">
        <f>_xlfn.STDEV.S(B4:D6)/SQRT(COUNTA(B4:D6))</f>
        <v>6965.07380337206</v>
      </c>
    </row>
    <row r="6" spans="1:6" ht="16.5" thickBot="1" x14ac:dyDescent="0.3">
      <c r="A6" s="149"/>
      <c r="B6" s="201">
        <v>98100</v>
      </c>
      <c r="C6" s="201">
        <v>54800</v>
      </c>
      <c r="D6" s="212">
        <v>57200</v>
      </c>
      <c r="E6" s="75"/>
      <c r="F6" s="109"/>
    </row>
    <row r="7" spans="1:6" ht="15.75" x14ac:dyDescent="0.25">
      <c r="A7" s="147"/>
      <c r="B7" s="199">
        <v>30700</v>
      </c>
      <c r="C7" s="199">
        <v>59700</v>
      </c>
      <c r="D7" s="210">
        <v>56900</v>
      </c>
      <c r="E7" s="110"/>
      <c r="F7" s="111"/>
    </row>
    <row r="8" spans="1:6" ht="15.75" x14ac:dyDescent="0.25">
      <c r="A8" s="148" t="s">
        <v>79</v>
      </c>
      <c r="B8" s="200">
        <v>28000</v>
      </c>
      <c r="C8" s="200">
        <v>55400</v>
      </c>
      <c r="D8" s="211">
        <v>51000</v>
      </c>
      <c r="E8" s="74">
        <f>AVERAGE(B7:D9)</f>
        <v>47133.333333333336</v>
      </c>
      <c r="F8" s="91">
        <f>_xlfn.STDEV.S(B7:D9)/SQRT(COUNTA(B7:D9))</f>
        <v>4497.4066601394488</v>
      </c>
    </row>
    <row r="9" spans="1:6" ht="16.5" thickBot="1" x14ac:dyDescent="0.3">
      <c r="A9" s="149"/>
      <c r="B9" s="201">
        <v>30000</v>
      </c>
      <c r="C9" s="201">
        <v>59700</v>
      </c>
      <c r="D9" s="212">
        <v>52800</v>
      </c>
      <c r="E9" s="158"/>
      <c r="F9" s="120"/>
    </row>
  </sheetData>
  <sheetProtection sheet="1" objects="1" scenarios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65EBC-9499-498C-B20B-BFC5FB02440F}">
  <dimension ref="A1:AC14"/>
  <sheetViews>
    <sheetView workbookViewId="0">
      <selection activeCell="G18" sqref="G18"/>
    </sheetView>
  </sheetViews>
  <sheetFormatPr defaultRowHeight="15" x14ac:dyDescent="0.25"/>
  <cols>
    <col min="1" max="1" width="16.140625" customWidth="1"/>
    <col min="2" max="4" width="18.140625" customWidth="1"/>
    <col min="5" max="6" width="12" customWidth="1"/>
    <col min="7" max="9" width="18.140625" customWidth="1"/>
    <col min="10" max="11" width="12" customWidth="1"/>
  </cols>
  <sheetData>
    <row r="1" spans="1:29" ht="23.25" x14ac:dyDescent="0.35">
      <c r="A1" s="145" t="s">
        <v>86</v>
      </c>
    </row>
    <row r="2" spans="1:29" s="136" customFormat="1" ht="16.5" x14ac:dyDescent="0.3">
      <c r="A2" s="167" t="s">
        <v>85</v>
      </c>
    </row>
    <row r="3" spans="1:29" ht="20.25" thickBot="1" x14ac:dyDescent="0.4">
      <c r="A3" s="145"/>
    </row>
    <row r="4" spans="1:29" ht="17.25" thickBot="1" x14ac:dyDescent="0.35">
      <c r="B4" s="155"/>
      <c r="C4" s="161" t="s">
        <v>80</v>
      </c>
      <c r="D4" s="156"/>
      <c r="E4" s="310" t="s">
        <v>63</v>
      </c>
      <c r="F4" s="6"/>
      <c r="G4" s="155"/>
      <c r="H4" s="161" t="s">
        <v>79</v>
      </c>
      <c r="I4" s="156"/>
      <c r="J4" s="310" t="s">
        <v>63</v>
      </c>
      <c r="K4" s="6"/>
    </row>
    <row r="5" spans="1:29" ht="17.25" thickBot="1" x14ac:dyDescent="0.35">
      <c r="A5" s="66"/>
      <c r="B5" s="250" t="s">
        <v>40</v>
      </c>
      <c r="C5" s="250" t="s">
        <v>41</v>
      </c>
      <c r="D5" s="66" t="s">
        <v>77</v>
      </c>
      <c r="E5" s="388" t="s">
        <v>146</v>
      </c>
      <c r="F5" s="311" t="s">
        <v>73</v>
      </c>
      <c r="G5" s="202" t="s">
        <v>40</v>
      </c>
      <c r="H5" s="250" t="s">
        <v>41</v>
      </c>
      <c r="I5" s="202" t="s">
        <v>77</v>
      </c>
      <c r="J5" s="388" t="s">
        <v>146</v>
      </c>
      <c r="K5" s="311" t="s">
        <v>73</v>
      </c>
    </row>
    <row r="6" spans="1:29" ht="17.25" thickBot="1" x14ac:dyDescent="0.35">
      <c r="A6" s="162"/>
      <c r="B6" s="196">
        <v>0.5</v>
      </c>
      <c r="C6" s="199">
        <v>0.42</v>
      </c>
      <c r="D6" s="203">
        <v>0.56000000000000005</v>
      </c>
      <c r="E6" s="166"/>
      <c r="F6" s="117"/>
      <c r="G6" s="199">
        <v>3.78</v>
      </c>
      <c r="H6" s="199">
        <v>3.51</v>
      </c>
      <c r="I6" s="210">
        <v>2.78</v>
      </c>
      <c r="J6" s="164"/>
      <c r="K6" s="105"/>
    </row>
    <row r="7" spans="1:29" ht="16.5" thickBot="1" x14ac:dyDescent="0.35">
      <c r="A7" s="96" t="s">
        <v>81</v>
      </c>
      <c r="B7" s="197">
        <v>0.47</v>
      </c>
      <c r="C7" s="200">
        <v>0.55000000000000004</v>
      </c>
      <c r="D7" s="204">
        <v>0.63</v>
      </c>
      <c r="E7" s="165">
        <f>AVERAGE(B6:D8)</f>
        <v>0.53333333333333321</v>
      </c>
      <c r="F7" s="91">
        <f>_xlfn.STDEV.S(B6:D8)/SQRT(COUNTA(B6:D8))</f>
        <v>3.1046560016995541E-2</v>
      </c>
      <c r="G7" s="200">
        <v>3.47</v>
      </c>
      <c r="H7" s="200">
        <v>4.25</v>
      </c>
      <c r="I7" s="211">
        <v>3.4</v>
      </c>
      <c r="J7" s="165">
        <f>AVERAGE(G6:I8)</f>
        <v>3.5988888888888884</v>
      </c>
      <c r="K7" s="91">
        <f>_xlfn.STDEV.S(G6:I8)/SQRT(COUNTA(G6:I8))</f>
        <v>0.17515425300482959</v>
      </c>
      <c r="M7" s="150"/>
    </row>
    <row r="8" spans="1:29" ht="17.25" thickBot="1" x14ac:dyDescent="0.35">
      <c r="A8" s="163"/>
      <c r="B8" s="198">
        <v>0.56999999999999995</v>
      </c>
      <c r="C8" s="198">
        <v>0.41</v>
      </c>
      <c r="D8" s="205">
        <v>0.69</v>
      </c>
      <c r="E8" s="158"/>
      <c r="F8" s="120"/>
      <c r="G8" s="201">
        <v>3.26</v>
      </c>
      <c r="H8" s="201">
        <v>3.41</v>
      </c>
      <c r="I8" s="212">
        <v>4.53</v>
      </c>
      <c r="J8" s="158"/>
      <c r="K8" s="120"/>
    </row>
    <row r="9" spans="1:29" ht="16.5" x14ac:dyDescent="0.3">
      <c r="A9" s="162"/>
      <c r="B9" s="199">
        <v>0.28999999999999998</v>
      </c>
      <c r="C9" s="199">
        <v>0.21</v>
      </c>
      <c r="D9" s="203">
        <v>0.49</v>
      </c>
      <c r="E9" s="164"/>
      <c r="F9" s="105"/>
      <c r="G9" s="199">
        <v>1.25</v>
      </c>
      <c r="H9" s="199">
        <v>1.29</v>
      </c>
      <c r="I9" s="210">
        <v>1.02</v>
      </c>
      <c r="J9" s="166"/>
      <c r="K9" s="117"/>
      <c r="M9" s="152">
        <v>23</v>
      </c>
    </row>
    <row r="10" spans="1:29" ht="15.75" x14ac:dyDescent="0.3">
      <c r="A10" s="96" t="s">
        <v>82</v>
      </c>
      <c r="B10" s="200">
        <v>0.33</v>
      </c>
      <c r="C10" s="200">
        <v>0.22</v>
      </c>
      <c r="D10" s="204">
        <v>0.37</v>
      </c>
      <c r="E10" s="165">
        <f>AVERAGE(B9:D11)</f>
        <v>0.29666666666666663</v>
      </c>
      <c r="F10" s="91">
        <f>_xlfn.STDEV.S(B9:D11)/SQRT(COUNTA(B9:D11))</f>
        <v>3.1797973380564851E-2</v>
      </c>
      <c r="G10" s="200">
        <v>1.29</v>
      </c>
      <c r="H10" s="200">
        <v>1.31</v>
      </c>
      <c r="I10" s="211">
        <v>1.0900000000000001</v>
      </c>
      <c r="J10" s="165">
        <f>AVERAGE(G9:I11)</f>
        <v>1.3377777777777777</v>
      </c>
      <c r="K10" s="91">
        <f>_xlfn.STDEV.S(G9:I11)/SQRT(COUNTA(G9:I11))</f>
        <v>9.8823324082506339E-2</v>
      </c>
      <c r="M10" s="153"/>
    </row>
    <row r="11" spans="1:29" ht="16.5" thickBot="1" x14ac:dyDescent="0.3">
      <c r="A11" s="159"/>
      <c r="B11" s="201">
        <v>0.26</v>
      </c>
      <c r="C11" s="201">
        <v>0.18</v>
      </c>
      <c r="D11" s="206">
        <v>0.32</v>
      </c>
      <c r="E11" s="158"/>
      <c r="F11" s="120"/>
      <c r="G11" s="201">
        <v>1.53</v>
      </c>
      <c r="H11" s="201">
        <v>2.0299999999999998</v>
      </c>
      <c r="I11" s="212">
        <v>1.23</v>
      </c>
      <c r="J11" s="158"/>
      <c r="K11" s="120"/>
      <c r="M11" s="154"/>
    </row>
    <row r="12" spans="1:29" ht="16.5" x14ac:dyDescent="0.3">
      <c r="A12" s="162"/>
      <c r="B12" s="196">
        <v>0.15</v>
      </c>
      <c r="C12" s="196">
        <v>0.1</v>
      </c>
      <c r="D12" s="207">
        <v>0.12</v>
      </c>
      <c r="E12" s="164"/>
      <c r="F12" s="105"/>
      <c r="G12" s="196">
        <v>2.54</v>
      </c>
      <c r="H12" s="196">
        <v>2.13</v>
      </c>
      <c r="I12" s="213">
        <v>2.63</v>
      </c>
      <c r="J12" s="104"/>
      <c r="K12" s="105"/>
      <c r="M12" s="151"/>
    </row>
    <row r="13" spans="1:29" ht="15.75" x14ac:dyDescent="0.3">
      <c r="A13" s="96" t="s">
        <v>83</v>
      </c>
      <c r="B13" s="197">
        <v>0.21</v>
      </c>
      <c r="C13" s="197">
        <v>0.23</v>
      </c>
      <c r="D13" s="208">
        <v>0.16</v>
      </c>
      <c r="E13" s="165">
        <f>AVERAGE(B12:D14)</f>
        <v>0.16555555555555557</v>
      </c>
      <c r="F13" s="91">
        <f>_xlfn.STDEV.S(B12:D14)/SQRT(COUNTA(B12:D14))</f>
        <v>1.8417316060278622E-2</v>
      </c>
      <c r="G13" s="197">
        <v>2.76</v>
      </c>
      <c r="H13" s="197">
        <v>3.25</v>
      </c>
      <c r="I13" s="214">
        <v>2.31</v>
      </c>
      <c r="J13" s="74">
        <f>AVERAGE(G12:I14)</f>
        <v>2.69</v>
      </c>
      <c r="K13" s="91">
        <f>_xlfn.STDEV.S(G12:I14)/SQRT(COUNTA(G12:I14))</f>
        <v>0.11242281302693347</v>
      </c>
      <c r="M13" s="151"/>
    </row>
    <row r="14" spans="1:29" ht="16.5" thickBot="1" x14ac:dyDescent="0.3">
      <c r="A14" s="159"/>
      <c r="B14" s="201">
        <v>0.26</v>
      </c>
      <c r="C14" s="201">
        <v>0.12</v>
      </c>
      <c r="D14" s="206">
        <v>0.14000000000000001</v>
      </c>
      <c r="E14" s="158"/>
      <c r="F14" s="120"/>
      <c r="G14" s="209">
        <v>2.97</v>
      </c>
      <c r="H14" s="209">
        <v>2.82</v>
      </c>
      <c r="I14" s="215">
        <v>2.8</v>
      </c>
      <c r="J14" s="143"/>
      <c r="K14" s="120"/>
      <c r="L14" s="146"/>
      <c r="M14" s="146"/>
      <c r="N14" s="146"/>
      <c r="O14" s="146"/>
      <c r="P14" s="146"/>
      <c r="Q14" s="146"/>
      <c r="R14" s="146"/>
      <c r="S14" s="146"/>
      <c r="T14" s="146"/>
      <c r="U14" s="146"/>
      <c r="V14" s="146"/>
      <c r="W14" s="146"/>
      <c r="X14" s="146"/>
      <c r="Y14" s="146"/>
      <c r="Z14" s="146"/>
      <c r="AA14" s="146"/>
      <c r="AB14" s="146"/>
      <c r="AC14" s="146"/>
    </row>
  </sheetData>
  <sheetProtection sheet="1" objects="1" scenarios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FB4F3-E522-413F-AABA-7BBA33B281CE}">
  <dimension ref="A1:P20"/>
  <sheetViews>
    <sheetView workbookViewId="0">
      <selection activeCell="A3" sqref="A3"/>
    </sheetView>
  </sheetViews>
  <sheetFormatPr defaultRowHeight="15" x14ac:dyDescent="0.25"/>
  <cols>
    <col min="1" max="2" width="16.140625" customWidth="1"/>
    <col min="3" max="3" width="18.5703125" customWidth="1"/>
    <col min="4" max="4" width="18.140625" customWidth="1"/>
    <col min="5" max="6" width="12" customWidth="1"/>
    <col min="7" max="8" width="18.140625" customWidth="1"/>
    <col min="9" max="10" width="12" customWidth="1"/>
  </cols>
  <sheetData>
    <row r="1" spans="1:16" ht="23.25" x14ac:dyDescent="0.35">
      <c r="A1" s="145" t="s">
        <v>86</v>
      </c>
    </row>
    <row r="2" spans="1:16" s="136" customFormat="1" ht="16.5" x14ac:dyDescent="0.3">
      <c r="A2" s="167" t="s">
        <v>87</v>
      </c>
    </row>
    <row r="3" spans="1:16" ht="20.25" thickBot="1" x14ac:dyDescent="0.4">
      <c r="A3" s="145"/>
    </row>
    <row r="4" spans="1:16" ht="20.25" thickBot="1" x14ac:dyDescent="0.4">
      <c r="A4" s="145"/>
      <c r="E4" s="310" t="s">
        <v>63</v>
      </c>
      <c r="F4" s="6"/>
    </row>
    <row r="5" spans="1:16" ht="17.25" thickBot="1" x14ac:dyDescent="0.35">
      <c r="B5" s="66"/>
      <c r="C5" s="193" t="s">
        <v>40</v>
      </c>
      <c r="D5" s="194" t="s">
        <v>41</v>
      </c>
      <c r="E5" s="388" t="s">
        <v>146</v>
      </c>
      <c r="F5" s="311" t="s">
        <v>73</v>
      </c>
      <c r="G5" s="66"/>
      <c r="H5" s="66"/>
      <c r="I5" s="160"/>
      <c r="J5" s="160"/>
    </row>
    <row r="6" spans="1:16" ht="16.5" x14ac:dyDescent="0.3">
      <c r="A6" s="6"/>
      <c r="B6" s="162"/>
      <c r="C6" s="192">
        <v>2.85</v>
      </c>
      <c r="D6" s="195">
        <v>1.96</v>
      </c>
      <c r="E6" s="104"/>
      <c r="F6" s="105"/>
      <c r="G6" s="168"/>
      <c r="H6" s="168"/>
      <c r="I6" s="68"/>
      <c r="J6" s="68"/>
    </row>
    <row r="7" spans="1:16" x14ac:dyDescent="0.25">
      <c r="A7" s="7"/>
      <c r="B7" s="82" t="s">
        <v>88</v>
      </c>
      <c r="C7" s="190">
        <v>3.37</v>
      </c>
      <c r="D7" s="190">
        <v>2.4</v>
      </c>
      <c r="E7" s="74">
        <f>AVERAGE(C6:D8)</f>
        <v>2.54</v>
      </c>
      <c r="F7" s="91">
        <f>_xlfn.STDEV.S(C6:D8)/SQRT(COUNTA(C6:D8))</f>
        <v>0.20243517480912243</v>
      </c>
      <c r="G7" s="168"/>
      <c r="H7" s="168"/>
      <c r="I7" s="67"/>
      <c r="J7" s="67"/>
    </row>
    <row r="8" spans="1:16" ht="16.5" thickBot="1" x14ac:dyDescent="0.3">
      <c r="A8" s="7"/>
      <c r="B8" s="159"/>
      <c r="C8" s="191">
        <v>2.3199999999999998</v>
      </c>
      <c r="D8" s="191">
        <v>2.34</v>
      </c>
      <c r="E8" s="143"/>
      <c r="F8" s="120"/>
      <c r="G8" s="168"/>
      <c r="H8" s="168"/>
      <c r="I8" s="68"/>
      <c r="J8" s="68"/>
    </row>
    <row r="9" spans="1:16" ht="16.5" x14ac:dyDescent="0.3">
      <c r="A9" s="170"/>
      <c r="B9" s="80"/>
      <c r="C9" s="192">
        <v>1.53</v>
      </c>
      <c r="D9" s="192">
        <v>0.94</v>
      </c>
      <c r="E9" s="104"/>
      <c r="F9" s="105"/>
      <c r="G9" s="168"/>
      <c r="H9" s="168"/>
      <c r="I9" s="68"/>
      <c r="J9" s="68"/>
    </row>
    <row r="10" spans="1:16" x14ac:dyDescent="0.25">
      <c r="A10" s="7"/>
      <c r="B10" s="82" t="s">
        <v>89</v>
      </c>
      <c r="C10" s="190">
        <v>2.21</v>
      </c>
      <c r="D10" s="190">
        <v>1.63</v>
      </c>
      <c r="E10" s="74">
        <f>AVERAGE(C9:D11)</f>
        <v>1.325</v>
      </c>
      <c r="F10" s="91">
        <f>_xlfn.STDEV.S(C9:D11)/SQRT(COUNTA(C9:D11))</f>
        <v>0.24281337140555781</v>
      </c>
      <c r="G10" s="168"/>
      <c r="H10" s="168"/>
      <c r="I10" s="67"/>
      <c r="J10" s="67"/>
    </row>
    <row r="11" spans="1:16" ht="17.25" customHeight="1" thickBot="1" x14ac:dyDescent="0.3">
      <c r="A11" s="148"/>
      <c r="B11" s="172"/>
      <c r="C11" s="191">
        <v>1.1299999999999999</v>
      </c>
      <c r="D11" s="191">
        <v>0.51</v>
      </c>
      <c r="E11" s="143"/>
      <c r="F11" s="120"/>
      <c r="G11" s="168"/>
      <c r="H11" s="168"/>
      <c r="I11" s="68"/>
      <c r="J11" s="68"/>
    </row>
    <row r="12" spans="1:16" ht="16.5" x14ac:dyDescent="0.3">
      <c r="A12" s="170"/>
      <c r="B12" s="80"/>
      <c r="C12" s="192">
        <v>0.92</v>
      </c>
      <c r="D12" s="192">
        <v>0.61</v>
      </c>
      <c r="E12" s="104"/>
      <c r="F12" s="105"/>
      <c r="G12" s="169"/>
      <c r="H12" s="169"/>
      <c r="I12" s="68"/>
      <c r="J12" s="68"/>
    </row>
    <row r="13" spans="1:16" ht="15.75" x14ac:dyDescent="0.3">
      <c r="A13" s="171" t="s">
        <v>82</v>
      </c>
      <c r="B13" s="82" t="s">
        <v>90</v>
      </c>
      <c r="C13" s="190">
        <v>1.26</v>
      </c>
      <c r="D13" s="190">
        <v>0.84</v>
      </c>
      <c r="E13" s="74">
        <f>AVERAGE(C12:D14)</f>
        <v>0.89</v>
      </c>
      <c r="F13" s="91">
        <f>_xlfn.STDEV.S(C12:D14)/SQRT(COUNTA(C12:D14))</f>
        <v>9.2664268554101634E-2</v>
      </c>
      <c r="G13" s="169"/>
      <c r="H13" s="169"/>
      <c r="I13" s="67"/>
      <c r="J13" s="67"/>
      <c r="P13" t="s">
        <v>84</v>
      </c>
    </row>
    <row r="14" spans="1:16" ht="16.5" thickBot="1" x14ac:dyDescent="0.3">
      <c r="A14" s="148"/>
      <c r="B14" s="172"/>
      <c r="C14" s="191">
        <v>0.72</v>
      </c>
      <c r="D14" s="191">
        <v>0.99</v>
      </c>
      <c r="E14" s="143"/>
      <c r="F14" s="120"/>
      <c r="G14" s="169"/>
      <c r="H14" s="169"/>
      <c r="I14" s="68"/>
      <c r="J14" s="68"/>
    </row>
    <row r="15" spans="1:16" ht="16.5" x14ac:dyDescent="0.3">
      <c r="A15" s="170"/>
      <c r="B15" s="80"/>
      <c r="C15" s="192">
        <v>0.81</v>
      </c>
      <c r="D15" s="192">
        <v>1.1200000000000001</v>
      </c>
      <c r="E15" s="104"/>
      <c r="F15" s="105"/>
      <c r="G15" s="169"/>
      <c r="H15" s="169"/>
      <c r="I15" s="68"/>
      <c r="J15" s="68"/>
    </row>
    <row r="16" spans="1:16" ht="15.75" x14ac:dyDescent="0.3">
      <c r="A16" s="171"/>
      <c r="B16" s="82" t="s">
        <v>91</v>
      </c>
      <c r="C16" s="190">
        <v>0.93</v>
      </c>
      <c r="D16" s="190">
        <v>0.77</v>
      </c>
      <c r="E16" s="74">
        <f>AVERAGE(C15:D17)</f>
        <v>0.82833333333333348</v>
      </c>
      <c r="F16" s="91">
        <f>_xlfn.STDEV.S(C15:D17)/SQRT(COUNTA(C15:D17))</f>
        <v>9.3894148439139125E-2</v>
      </c>
      <c r="G16" s="169"/>
      <c r="H16" s="169"/>
      <c r="I16" s="67"/>
      <c r="J16" s="67"/>
      <c r="P16" t="s">
        <v>84</v>
      </c>
    </row>
    <row r="17" spans="1:16" ht="16.5" thickBot="1" x14ac:dyDescent="0.3">
      <c r="A17" s="148"/>
      <c r="B17" s="81"/>
      <c r="C17" s="191">
        <v>0.43</v>
      </c>
      <c r="D17" s="191">
        <v>0.91</v>
      </c>
      <c r="E17" s="143"/>
      <c r="F17" s="120"/>
      <c r="G17" s="169"/>
      <c r="H17" s="169"/>
      <c r="I17" s="68"/>
      <c r="J17" s="68"/>
    </row>
    <row r="18" spans="1:16" ht="16.5" x14ac:dyDescent="0.3">
      <c r="A18" s="170"/>
      <c r="B18" s="80"/>
      <c r="C18" s="192">
        <v>0.84</v>
      </c>
      <c r="D18" s="192">
        <v>0.85</v>
      </c>
      <c r="E18" s="104"/>
      <c r="F18" s="105"/>
      <c r="G18" s="169"/>
      <c r="H18" s="169"/>
      <c r="I18" s="68"/>
      <c r="J18" s="68"/>
    </row>
    <row r="19" spans="1:16" ht="15.75" x14ac:dyDescent="0.3">
      <c r="A19" s="171"/>
      <c r="B19" s="82" t="s">
        <v>92</v>
      </c>
      <c r="C19" s="190">
        <v>1.01</v>
      </c>
      <c r="D19" s="190">
        <v>0.85</v>
      </c>
      <c r="E19" s="74">
        <f>AVERAGE(C18:D20)</f>
        <v>0.82666666666666666</v>
      </c>
      <c r="F19" s="91">
        <f>_xlfn.STDEV.S(C18:D20)/SQRT(COUNTA(C18:D20))</f>
        <v>8.2650536060639671E-2</v>
      </c>
      <c r="G19" s="169"/>
      <c r="H19" s="169"/>
      <c r="I19" s="67"/>
      <c r="J19" s="67"/>
      <c r="P19" t="s">
        <v>84</v>
      </c>
    </row>
    <row r="20" spans="1:16" ht="16.5" thickBot="1" x14ac:dyDescent="0.3">
      <c r="A20" s="149"/>
      <c r="B20" s="21"/>
      <c r="C20" s="191">
        <v>0.44</v>
      </c>
      <c r="D20" s="191">
        <v>0.97</v>
      </c>
      <c r="E20" s="143"/>
      <c r="F20" s="120"/>
      <c r="G20" s="169"/>
      <c r="H20" s="169"/>
      <c r="I20" s="68"/>
      <c r="J20" s="68"/>
    </row>
  </sheetData>
  <sheetProtection sheet="1" objects="1" scenarios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81649-824C-43A6-8AFE-600DAB944525}">
  <dimension ref="A1:J15"/>
  <sheetViews>
    <sheetView workbookViewId="0">
      <selection activeCell="A3" sqref="A3"/>
    </sheetView>
  </sheetViews>
  <sheetFormatPr defaultRowHeight="15" x14ac:dyDescent="0.25"/>
  <cols>
    <col min="2" max="2" width="16.140625" customWidth="1"/>
    <col min="3" max="3" width="18.5703125" customWidth="1"/>
    <col min="4" max="4" width="18.140625" customWidth="1"/>
    <col min="5" max="6" width="12" customWidth="1"/>
    <col min="7" max="7" width="18.5703125" customWidth="1"/>
    <col min="8" max="8" width="18.140625" customWidth="1"/>
    <col min="9" max="10" width="12" customWidth="1"/>
  </cols>
  <sheetData>
    <row r="1" spans="1:10" ht="23.25" x14ac:dyDescent="0.35">
      <c r="A1" s="145" t="s">
        <v>98</v>
      </c>
    </row>
    <row r="2" spans="1:10" s="136" customFormat="1" ht="16.5" x14ac:dyDescent="0.3">
      <c r="A2" s="167" t="s">
        <v>93</v>
      </c>
    </row>
    <row r="3" spans="1:10" s="136" customFormat="1" ht="16.5" x14ac:dyDescent="0.3">
      <c r="A3" s="167"/>
    </row>
    <row r="4" spans="1:10" s="136" customFormat="1" ht="17.25" thickBot="1" x14ac:dyDescent="0.35">
      <c r="A4" s="167"/>
    </row>
    <row r="5" spans="1:10" ht="17.25" thickBot="1" x14ac:dyDescent="0.35">
      <c r="C5" s="389" t="s">
        <v>160</v>
      </c>
      <c r="D5" s="156"/>
      <c r="E5" s="310" t="s">
        <v>63</v>
      </c>
      <c r="F5" s="6"/>
      <c r="G5" s="389" t="s">
        <v>161</v>
      </c>
      <c r="H5" s="156"/>
      <c r="I5" s="310" t="s">
        <v>63</v>
      </c>
      <c r="J5" s="6"/>
    </row>
    <row r="6" spans="1:10" ht="17.25" thickBot="1" x14ac:dyDescent="0.35">
      <c r="B6" s="66"/>
      <c r="C6" s="193" t="s">
        <v>40</v>
      </c>
      <c r="D6" s="194" t="s">
        <v>41</v>
      </c>
      <c r="E6" s="388" t="s">
        <v>146</v>
      </c>
      <c r="F6" s="311" t="s">
        <v>73</v>
      </c>
      <c r="G6" s="193" t="s">
        <v>40</v>
      </c>
      <c r="H6" s="194" t="s">
        <v>41</v>
      </c>
      <c r="I6" s="388" t="s">
        <v>146</v>
      </c>
      <c r="J6" s="311" t="s">
        <v>73</v>
      </c>
    </row>
    <row r="7" spans="1:10" ht="16.5" x14ac:dyDescent="0.3">
      <c r="B7" s="162"/>
      <c r="C7" s="192">
        <v>0.16</v>
      </c>
      <c r="D7" s="195">
        <v>0.11</v>
      </c>
      <c r="E7" s="104"/>
      <c r="F7" s="105"/>
      <c r="G7" s="192">
        <v>0.62</v>
      </c>
      <c r="H7" s="195">
        <v>0.41</v>
      </c>
      <c r="I7" s="104"/>
      <c r="J7" s="105"/>
    </row>
    <row r="8" spans="1:10" x14ac:dyDescent="0.25">
      <c r="B8" s="82" t="s">
        <v>94</v>
      </c>
      <c r="C8" s="190">
        <v>0.18</v>
      </c>
      <c r="D8" s="190">
        <v>0.15</v>
      </c>
      <c r="E8" s="74">
        <f>AVERAGE(C7:D9)</f>
        <v>0.14833333333333334</v>
      </c>
      <c r="F8" s="91">
        <f>_xlfn.STDEV.S(C7:D9)/SQRT(COUNTA(C7:D9))</f>
        <v>9.4575073060740415E-3</v>
      </c>
      <c r="G8" s="190">
        <v>0.61</v>
      </c>
      <c r="H8" s="190">
        <v>0.35</v>
      </c>
      <c r="I8" s="74">
        <f>AVERAGE(G7:H9)</f>
        <v>0.49500000000000005</v>
      </c>
      <c r="J8" s="91">
        <f>_xlfn.STDEV.S(G7:H9)/SQRT(COUNTA(G7:H9))</f>
        <v>5.8352377843580494E-2</v>
      </c>
    </row>
    <row r="9" spans="1:10" ht="16.5" thickBot="1" x14ac:dyDescent="0.3">
      <c r="B9" s="159"/>
      <c r="C9" s="191">
        <v>0.15</v>
      </c>
      <c r="D9" s="191">
        <v>0.14000000000000001</v>
      </c>
      <c r="E9" s="143"/>
      <c r="F9" s="120"/>
      <c r="G9" s="191">
        <v>0.64</v>
      </c>
      <c r="H9" s="191">
        <v>0.34</v>
      </c>
      <c r="I9" s="143"/>
      <c r="J9" s="120"/>
    </row>
    <row r="10" spans="1:10" x14ac:dyDescent="0.25">
      <c r="B10" s="80"/>
      <c r="C10" s="192">
        <v>0.01</v>
      </c>
      <c r="D10" s="192">
        <v>0.01</v>
      </c>
      <c r="E10" s="104"/>
      <c r="F10" s="105"/>
      <c r="G10" s="192">
        <v>0.02</v>
      </c>
      <c r="H10" s="192">
        <v>0.02</v>
      </c>
      <c r="I10" s="104"/>
      <c r="J10" s="105"/>
    </row>
    <row r="11" spans="1:10" x14ac:dyDescent="0.25">
      <c r="B11" s="82" t="s">
        <v>131</v>
      </c>
      <c r="C11" s="190">
        <v>0.01</v>
      </c>
      <c r="D11" s="190">
        <v>0.01</v>
      </c>
      <c r="E11" s="74">
        <f>AVERAGE(C10:D12)</f>
        <v>0.01</v>
      </c>
      <c r="F11" s="91">
        <f>_xlfn.STDEV.S(C10:D12)/SQRT(COUNTA(C10:D12))</f>
        <v>0</v>
      </c>
      <c r="G11" s="190">
        <v>0.01</v>
      </c>
      <c r="H11" s="190">
        <v>0.02</v>
      </c>
      <c r="I11" s="74">
        <f>AVERAGE(G10:H12)</f>
        <v>1.8333333333333337E-2</v>
      </c>
      <c r="J11" s="91">
        <f>_xlfn.STDEV.S(G10:H12)/SQRT(COUNTA(G10:H12))</f>
        <v>1.6666666666666666E-3</v>
      </c>
    </row>
    <row r="12" spans="1:10" ht="15.75" thickBot="1" x14ac:dyDescent="0.3">
      <c r="B12" s="172"/>
      <c r="C12" s="191">
        <v>0.01</v>
      </c>
      <c r="D12" s="191">
        <v>0.01</v>
      </c>
      <c r="E12" s="143"/>
      <c r="F12" s="120"/>
      <c r="G12" s="191">
        <v>0.02</v>
      </c>
      <c r="H12" s="191">
        <v>0.02</v>
      </c>
      <c r="I12" s="143"/>
      <c r="J12" s="120"/>
    </row>
    <row r="13" spans="1:10" x14ac:dyDescent="0.25">
      <c r="B13" s="80"/>
      <c r="C13" s="192">
        <v>0.15</v>
      </c>
      <c r="D13" s="192">
        <v>0.12</v>
      </c>
      <c r="E13" s="104"/>
      <c r="F13" s="105"/>
      <c r="G13" s="192">
        <v>0.42</v>
      </c>
      <c r="H13" s="192">
        <v>0.36</v>
      </c>
      <c r="I13" s="104"/>
      <c r="J13" s="105"/>
    </row>
    <row r="14" spans="1:10" x14ac:dyDescent="0.25">
      <c r="B14" s="82" t="s">
        <v>132</v>
      </c>
      <c r="C14" s="190">
        <v>0.19</v>
      </c>
      <c r="D14" s="190">
        <v>0.12</v>
      </c>
      <c r="E14" s="74">
        <f>AVERAGE(C13:D15)</f>
        <v>0.13500000000000001</v>
      </c>
      <c r="F14" s="91">
        <f>_xlfn.STDEV.S(C13:D15)/SQRT(COUNTA(C13:D15))</f>
        <v>1.2315302134607424E-2</v>
      </c>
      <c r="G14" s="190">
        <v>0.56000000000000005</v>
      </c>
      <c r="H14" s="190">
        <v>0.34</v>
      </c>
      <c r="I14" s="74">
        <f>AVERAGE(G13:H15)</f>
        <v>0.46166666666666667</v>
      </c>
      <c r="J14" s="91">
        <f>_xlfn.STDEV.S(G13:H15)/SQRT(COUNTA(G13:H15))</f>
        <v>7.3230989190217657E-2</v>
      </c>
    </row>
    <row r="15" spans="1:10" ht="15.75" thickBot="1" x14ac:dyDescent="0.3">
      <c r="B15" s="172"/>
      <c r="C15" s="191">
        <v>0.11</v>
      </c>
      <c r="D15" s="191">
        <v>0.12</v>
      </c>
      <c r="E15" s="143"/>
      <c r="F15" s="120"/>
      <c r="G15" s="191">
        <v>0.78</v>
      </c>
      <c r="H15" s="191">
        <v>0.31</v>
      </c>
      <c r="I15" s="143"/>
      <c r="J15" s="120"/>
    </row>
  </sheetData>
  <sheetProtection sheet="1" objects="1" scenarios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E14AD-612B-4274-AE5A-CC17A37362A1}">
  <dimension ref="A1:G28"/>
  <sheetViews>
    <sheetView workbookViewId="0">
      <selection activeCell="A3" sqref="A3"/>
    </sheetView>
  </sheetViews>
  <sheetFormatPr defaultRowHeight="15" x14ac:dyDescent="0.25"/>
  <cols>
    <col min="1" max="1" width="17.5703125" customWidth="1"/>
    <col min="2" max="2" width="16.140625" customWidth="1"/>
    <col min="3" max="3" width="18.5703125" customWidth="1"/>
    <col min="4" max="5" width="18.140625" customWidth="1"/>
    <col min="6" max="7" width="12" customWidth="1"/>
  </cols>
  <sheetData>
    <row r="1" spans="1:7" ht="19.5" x14ac:dyDescent="0.35">
      <c r="A1" s="145" t="s">
        <v>99</v>
      </c>
    </row>
    <row r="2" spans="1:7" s="136" customFormat="1" ht="16.5" x14ac:dyDescent="0.3">
      <c r="A2" s="167" t="s">
        <v>100</v>
      </c>
    </row>
    <row r="3" spans="1:7" ht="15.75" x14ac:dyDescent="0.25">
      <c r="B3" s="136"/>
      <c r="C3" s="136"/>
      <c r="D3" s="136"/>
      <c r="E3" s="136"/>
      <c r="F3" s="136"/>
      <c r="G3" s="136"/>
    </row>
    <row r="4" spans="1:7" s="41" customFormat="1" ht="16.5" thickBot="1" x14ac:dyDescent="0.3">
      <c r="A4" s="41" t="s">
        <v>101</v>
      </c>
    </row>
    <row r="5" spans="1:7" s="41" customFormat="1" ht="17.25" thickBot="1" x14ac:dyDescent="0.35">
      <c r="E5" s="310" t="s">
        <v>63</v>
      </c>
      <c r="F5" s="6"/>
    </row>
    <row r="6" spans="1:7" ht="17.25" thickBot="1" x14ac:dyDescent="0.35">
      <c r="A6" s="66"/>
      <c r="B6" s="193" t="s">
        <v>102</v>
      </c>
      <c r="C6" s="194" t="s">
        <v>103</v>
      </c>
      <c r="D6" s="194" t="s">
        <v>104</v>
      </c>
      <c r="E6" s="312" t="s">
        <v>162</v>
      </c>
      <c r="F6" s="311" t="s">
        <v>73</v>
      </c>
    </row>
    <row r="7" spans="1:7" x14ac:dyDescent="0.25">
      <c r="A7" s="80"/>
      <c r="B7" s="223">
        <v>732000000</v>
      </c>
      <c r="C7" s="223">
        <v>330000000</v>
      </c>
      <c r="D7" s="223">
        <v>0</v>
      </c>
      <c r="E7" s="104"/>
      <c r="F7" s="105"/>
    </row>
    <row r="8" spans="1:7" x14ac:dyDescent="0.25">
      <c r="A8" s="82" t="s">
        <v>95</v>
      </c>
      <c r="B8" s="224">
        <v>588000000</v>
      </c>
      <c r="C8" s="224">
        <v>290000000</v>
      </c>
      <c r="D8" s="224">
        <v>0</v>
      </c>
      <c r="E8" s="228">
        <f>AVERAGE(B7:D9)</f>
        <v>299777777.77777779</v>
      </c>
      <c r="F8" s="231">
        <f>_xlfn.STDEV.S(B7:D9)/SQRT(COUNTA(B7:D9))</f>
        <v>93131594.140551969</v>
      </c>
    </row>
    <row r="9" spans="1:7" ht="15.75" thickBot="1" x14ac:dyDescent="0.3">
      <c r="A9" s="172"/>
      <c r="B9" s="225">
        <v>568000000</v>
      </c>
      <c r="C9" s="225">
        <v>190000000</v>
      </c>
      <c r="D9" s="225">
        <v>0</v>
      </c>
      <c r="E9" s="229"/>
      <c r="F9" s="120"/>
    </row>
    <row r="10" spans="1:7" x14ac:dyDescent="0.25">
      <c r="A10" s="80"/>
      <c r="B10" s="223">
        <v>320000000</v>
      </c>
      <c r="C10" s="223">
        <v>158000000</v>
      </c>
      <c r="D10" s="223">
        <v>605000000</v>
      </c>
      <c r="E10" s="230"/>
      <c r="F10" s="105"/>
    </row>
    <row r="11" spans="1:7" x14ac:dyDescent="0.25">
      <c r="A11" s="82" t="s">
        <v>96</v>
      </c>
      <c r="B11" s="224">
        <v>41300000</v>
      </c>
      <c r="C11" s="224">
        <v>338000000</v>
      </c>
      <c r="D11" s="224">
        <v>257000000</v>
      </c>
      <c r="E11" s="228">
        <f>AVERAGE(B10:D12)</f>
        <v>257200000</v>
      </c>
      <c r="F11" s="231">
        <f>_xlfn.STDEV.S(B10:D12)/SQRT(COUNTA(B10:D12))</f>
        <v>66240099.889216147</v>
      </c>
    </row>
    <row r="12" spans="1:7" ht="15.75" thickBot="1" x14ac:dyDescent="0.3">
      <c r="A12" s="172"/>
      <c r="B12" s="225">
        <v>33300000</v>
      </c>
      <c r="C12" s="225">
        <v>85200000</v>
      </c>
      <c r="D12" s="225">
        <v>477000000</v>
      </c>
      <c r="E12" s="229"/>
      <c r="F12" s="120"/>
    </row>
    <row r="13" spans="1:7" x14ac:dyDescent="0.25">
      <c r="A13" s="80"/>
      <c r="B13" s="223">
        <v>5380000000</v>
      </c>
      <c r="C13" s="223">
        <v>6360000000</v>
      </c>
      <c r="D13" s="226">
        <v>10400000000</v>
      </c>
      <c r="E13" s="230"/>
      <c r="F13" s="105"/>
    </row>
    <row r="14" spans="1:7" x14ac:dyDescent="0.25">
      <c r="A14" s="82" t="s">
        <v>97</v>
      </c>
      <c r="B14" s="224">
        <v>6580000000</v>
      </c>
      <c r="C14" s="224">
        <v>6520000000</v>
      </c>
      <c r="D14" s="227">
        <v>11000000000</v>
      </c>
      <c r="E14" s="228">
        <f>AVERAGE(B13:D15)</f>
        <v>7831111111.1111107</v>
      </c>
      <c r="F14" s="231">
        <f>_xlfn.STDEV.S(B13:D15)/SQRT(COUNTA(B13:D15))</f>
        <v>727210126.3742379</v>
      </c>
    </row>
    <row r="15" spans="1:7" ht="15.75" thickBot="1" x14ac:dyDescent="0.3">
      <c r="A15" s="172"/>
      <c r="B15" s="225">
        <v>7580000000</v>
      </c>
      <c r="C15" s="225">
        <v>6160000000</v>
      </c>
      <c r="D15" s="225">
        <v>10500000000</v>
      </c>
      <c r="E15" s="143"/>
      <c r="F15" s="120"/>
    </row>
    <row r="17" spans="1:6" s="41" customFormat="1" ht="16.5" thickBot="1" x14ac:dyDescent="0.3">
      <c r="A17" s="41" t="s">
        <v>105</v>
      </c>
    </row>
    <row r="18" spans="1:6" s="41" customFormat="1" ht="17.25" thickBot="1" x14ac:dyDescent="0.35">
      <c r="E18" s="310" t="s">
        <v>63</v>
      </c>
      <c r="F18" s="6"/>
    </row>
    <row r="19" spans="1:6" ht="17.25" thickBot="1" x14ac:dyDescent="0.35">
      <c r="A19" s="66"/>
      <c r="B19" s="193" t="s">
        <v>102</v>
      </c>
      <c r="C19" s="194" t="s">
        <v>103</v>
      </c>
      <c r="D19" s="194" t="s">
        <v>104</v>
      </c>
      <c r="E19" s="312" t="s">
        <v>163</v>
      </c>
      <c r="F19" s="311" t="s">
        <v>73</v>
      </c>
    </row>
    <row r="20" spans="1:6" x14ac:dyDescent="0.25">
      <c r="A20" s="80"/>
      <c r="B20" s="232">
        <v>133.6</v>
      </c>
      <c r="C20" s="232">
        <v>114.7</v>
      </c>
      <c r="D20" s="232">
        <v>159.69999999999999</v>
      </c>
      <c r="E20" s="104"/>
      <c r="F20" s="105"/>
    </row>
    <row r="21" spans="1:6" x14ac:dyDescent="0.25">
      <c r="A21" s="82" t="s">
        <v>95</v>
      </c>
      <c r="B21" s="233">
        <v>136</v>
      </c>
      <c r="C21" s="233">
        <v>116.6</v>
      </c>
      <c r="D21" s="233">
        <v>180.8</v>
      </c>
      <c r="E21" s="74">
        <f>AVERAGE(B20:D22)</f>
        <v>151.47777777777779</v>
      </c>
      <c r="F21" s="91">
        <f>_xlfn.STDEV.S(B20:D22)/SQRT(COUNTA(B20:D22))</f>
        <v>10.988513924621634</v>
      </c>
    </row>
    <row r="22" spans="1:6" ht="15.75" thickBot="1" x14ac:dyDescent="0.3">
      <c r="A22" s="172"/>
      <c r="B22" s="234">
        <v>174.5</v>
      </c>
      <c r="C22" s="234">
        <v>134.19999999999999</v>
      </c>
      <c r="D22" s="234">
        <v>213.2</v>
      </c>
      <c r="E22" s="240"/>
      <c r="F22" s="241"/>
    </row>
    <row r="23" spans="1:6" x14ac:dyDescent="0.25">
      <c r="A23" s="80"/>
      <c r="B23" s="232">
        <v>172.5</v>
      </c>
      <c r="C23" s="232">
        <v>114</v>
      </c>
      <c r="D23" s="232">
        <v>158</v>
      </c>
      <c r="E23" s="101"/>
      <c r="F23" s="242"/>
    </row>
    <row r="24" spans="1:6" x14ac:dyDescent="0.25">
      <c r="A24" s="82" t="s">
        <v>96</v>
      </c>
      <c r="B24" s="233">
        <v>136.9</v>
      </c>
      <c r="C24" s="233">
        <v>129.69999999999999</v>
      </c>
      <c r="D24" s="233">
        <v>189.85</v>
      </c>
      <c r="E24" s="74">
        <f>AVERAGE(B23:D25)</f>
        <v>148.42222222222222</v>
      </c>
      <c r="F24" s="91">
        <f>_xlfn.STDEV.S(B23:D25)/SQRT(COUNTA(B23:D25))</f>
        <v>8.5609988996900537</v>
      </c>
    </row>
    <row r="25" spans="1:6" ht="15.75" thickBot="1" x14ac:dyDescent="0.3">
      <c r="A25" s="172"/>
      <c r="B25" s="234">
        <v>142.9</v>
      </c>
      <c r="C25" s="234">
        <v>121.7</v>
      </c>
      <c r="D25" s="234">
        <v>170.25</v>
      </c>
      <c r="E25" s="240"/>
      <c r="F25" s="241"/>
    </row>
    <row r="26" spans="1:6" x14ac:dyDescent="0.25">
      <c r="A26" s="80"/>
      <c r="B26" s="232">
        <v>269.39999999999998</v>
      </c>
      <c r="C26" s="232">
        <v>200.2</v>
      </c>
      <c r="D26" s="235">
        <v>209</v>
      </c>
      <c r="E26" s="101"/>
      <c r="F26" s="242"/>
    </row>
    <row r="27" spans="1:6" x14ac:dyDescent="0.25">
      <c r="A27" s="82" t="s">
        <v>97</v>
      </c>
      <c r="B27" s="233">
        <v>196.36</v>
      </c>
      <c r="C27" s="233">
        <v>213.7</v>
      </c>
      <c r="D27" s="236">
        <v>215.85</v>
      </c>
      <c r="E27" s="74">
        <f>AVERAGE(B26:D28)</f>
        <v>217.37333333333331</v>
      </c>
      <c r="F27" s="91">
        <f>_xlfn.STDEV.S(B26:D28)/SQRT(COUNTA(B26:D28))</f>
        <v>7.4825354066059111</v>
      </c>
    </row>
    <row r="28" spans="1:6" ht="15.75" thickBot="1" x14ac:dyDescent="0.3">
      <c r="A28" s="172"/>
      <c r="B28" s="234">
        <v>207.3</v>
      </c>
      <c r="C28" s="234">
        <v>209</v>
      </c>
      <c r="D28" s="234">
        <v>235.55</v>
      </c>
      <c r="E28" s="143"/>
      <c r="F28" s="120"/>
    </row>
  </sheetData>
  <sheetProtection sheet="1" objects="1" scenarios="1"/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17B3D-1638-4F6E-B3AD-CB85F20C40CE}">
  <dimension ref="A1:Q67"/>
  <sheetViews>
    <sheetView zoomScaleNormal="100" workbookViewId="0">
      <selection activeCell="A3" sqref="A3"/>
    </sheetView>
  </sheetViews>
  <sheetFormatPr defaultRowHeight="15" x14ac:dyDescent="0.25"/>
  <cols>
    <col min="1" max="1" width="15" style="36" customWidth="1"/>
    <col min="2" max="2" width="17.85546875" style="36" customWidth="1"/>
    <col min="3" max="3" width="11.85546875" style="36" customWidth="1"/>
    <col min="4" max="4" width="10.7109375" style="36" customWidth="1"/>
    <col min="5" max="5" width="9" style="1" customWidth="1"/>
    <col min="6" max="6" width="13.140625" style="36" customWidth="1"/>
    <col min="7" max="7" width="11.5703125" style="1" customWidth="1"/>
    <col min="8" max="8" width="11.7109375" style="1" customWidth="1"/>
    <col min="9" max="9" width="12" style="1" customWidth="1"/>
    <col min="10" max="10" width="9.7109375" style="36" customWidth="1"/>
    <col min="11" max="11" width="13" style="1" customWidth="1"/>
    <col min="12" max="12" width="11.5703125" style="36" customWidth="1"/>
    <col min="13" max="13" width="13.140625" style="36" customWidth="1"/>
    <col min="14" max="14" width="12.28515625" style="1" customWidth="1"/>
    <col min="15" max="15" width="11.7109375" style="1" customWidth="1"/>
    <col min="16" max="16" width="13.140625" style="1" customWidth="1"/>
    <col min="17" max="17" width="11.7109375" style="1" customWidth="1"/>
  </cols>
  <sheetData>
    <row r="1" spans="1:17" ht="19.5" x14ac:dyDescent="0.35">
      <c r="A1" s="145" t="s">
        <v>64</v>
      </c>
    </row>
    <row r="2" spans="1:17" ht="15.75" x14ac:dyDescent="0.3">
      <c r="A2" s="339" t="s">
        <v>99</v>
      </c>
    </row>
    <row r="3" spans="1:17" ht="16.5" thickBot="1" x14ac:dyDescent="0.35">
      <c r="A3" s="96"/>
      <c r="C3" s="180"/>
      <c r="D3" s="180"/>
      <c r="E3" s="181"/>
      <c r="F3" s="180"/>
      <c r="G3" s="181"/>
    </row>
    <row r="4" spans="1:17" ht="17.25" thickBot="1" x14ac:dyDescent="0.35">
      <c r="A4" s="58"/>
      <c r="B4" s="59"/>
      <c r="C4" s="340" t="s">
        <v>30</v>
      </c>
      <c r="D4" s="342" t="s">
        <v>31</v>
      </c>
      <c r="E4" s="345"/>
      <c r="F4" s="179"/>
      <c r="G4" s="126"/>
      <c r="H4" s="340" t="s">
        <v>65</v>
      </c>
      <c r="I4" s="341" t="s">
        <v>66</v>
      </c>
      <c r="J4" s="346"/>
      <c r="K4" s="179"/>
      <c r="L4" s="128"/>
      <c r="M4" s="340" t="s">
        <v>67</v>
      </c>
      <c r="N4" s="341" t="s">
        <v>68</v>
      </c>
      <c r="O4" s="345"/>
      <c r="P4" s="179"/>
      <c r="Q4" s="128"/>
    </row>
    <row r="5" spans="1:17" ht="17.25" thickBot="1" x14ac:dyDescent="0.35">
      <c r="A5" s="343" t="s">
        <v>154</v>
      </c>
      <c r="C5" s="138"/>
      <c r="D5" s="140" t="s">
        <v>104</v>
      </c>
      <c r="E5" s="38"/>
      <c r="F5" s="335" t="s">
        <v>63</v>
      </c>
      <c r="G5" s="336" t="s">
        <v>73</v>
      </c>
      <c r="H5" s="138"/>
      <c r="I5" s="140" t="s">
        <v>104</v>
      </c>
      <c r="J5" s="182"/>
      <c r="K5" s="335" t="s">
        <v>63</v>
      </c>
      <c r="L5" s="336" t="s">
        <v>73</v>
      </c>
      <c r="M5" s="138"/>
      <c r="N5" s="140" t="s">
        <v>104</v>
      </c>
      <c r="P5" s="335" t="s">
        <v>63</v>
      </c>
      <c r="Q5" s="336" t="s">
        <v>73</v>
      </c>
    </row>
    <row r="6" spans="1:17" ht="17.25" thickBot="1" x14ac:dyDescent="0.35">
      <c r="A6" s="344" t="s">
        <v>127</v>
      </c>
      <c r="B6" s="1"/>
      <c r="C6" s="62" t="s">
        <v>34</v>
      </c>
      <c r="D6" s="63" t="s">
        <v>35</v>
      </c>
      <c r="E6" s="356" t="s">
        <v>36</v>
      </c>
      <c r="F6" s="337"/>
      <c r="G6" s="338"/>
      <c r="H6" s="62" t="s">
        <v>34</v>
      </c>
      <c r="I6" s="63" t="s">
        <v>35</v>
      </c>
      <c r="J6" s="64" t="s">
        <v>36</v>
      </c>
      <c r="K6" s="337"/>
      <c r="L6" s="338"/>
      <c r="M6" s="62" t="s">
        <v>34</v>
      </c>
      <c r="N6" s="63" t="s">
        <v>35</v>
      </c>
      <c r="O6" s="356" t="s">
        <v>36</v>
      </c>
      <c r="P6" s="337" t="s">
        <v>36</v>
      </c>
      <c r="Q6" s="338"/>
    </row>
    <row r="7" spans="1:17" x14ac:dyDescent="0.25">
      <c r="A7" s="97"/>
      <c r="B7" s="78"/>
      <c r="C7" s="75">
        <v>4.0714285714285703E-2</v>
      </c>
      <c r="D7" s="72">
        <v>119.74789915966387</v>
      </c>
      <c r="E7" s="72">
        <v>0.11974789915966387</v>
      </c>
      <c r="F7" s="100"/>
      <c r="G7" s="117"/>
      <c r="H7" s="102">
        <v>0.41928571428571426</v>
      </c>
      <c r="I7" s="121">
        <v>1497.4489795918369</v>
      </c>
      <c r="J7" s="103">
        <v>1.4974489795918369</v>
      </c>
      <c r="K7" s="104"/>
      <c r="L7" s="105"/>
      <c r="M7" s="367">
        <v>0.26928571428571429</v>
      </c>
      <c r="N7" s="72">
        <f>M7*10/0.0053</f>
        <v>508.0862533692723</v>
      </c>
      <c r="O7" s="72">
        <f>N7/1000</f>
        <v>0.50808625336927227</v>
      </c>
      <c r="P7" s="100"/>
      <c r="Q7" s="117"/>
    </row>
    <row r="8" spans="1:17" ht="15.75" x14ac:dyDescent="0.25">
      <c r="A8" s="85"/>
      <c r="B8" s="40" t="s">
        <v>32</v>
      </c>
      <c r="C8" s="363">
        <v>5.0736196319018406E-2</v>
      </c>
      <c r="D8" s="76">
        <v>149.22410682064236</v>
      </c>
      <c r="E8" s="76">
        <v>0.14922410682064235</v>
      </c>
      <c r="F8" s="100">
        <f>AVERAGE(E7:E9)</f>
        <v>0.13529430356435618</v>
      </c>
      <c r="G8" s="117">
        <f>_xlfn.STDEV.S(E7:E9)/SQRT( COUNTA(E7:E9))</f>
        <v>8.5473534690189857E-3</v>
      </c>
      <c r="H8" s="106">
        <v>0.48404907975460121</v>
      </c>
      <c r="I8" s="107">
        <v>1728.7467134092901</v>
      </c>
      <c r="J8" s="76">
        <v>1.7287467134092902</v>
      </c>
      <c r="K8" s="100">
        <f>AVERAGE(J7:J9)</f>
        <v>1.5843097311396128</v>
      </c>
      <c r="L8" s="117">
        <f>_xlfn.STDEV.S(J7:J9)/SQRT( COUNTA(J7:J9))</f>
        <v>7.2711592783587173E-2</v>
      </c>
      <c r="M8" s="368">
        <v>0.31533742331288345</v>
      </c>
      <c r="N8" s="76">
        <f t="shared" ref="N8:N12" si="0">M8*10/0.0053</f>
        <v>594.97627040166685</v>
      </c>
      <c r="O8" s="76">
        <f t="shared" ref="O8:O12" si="1">N8/1000</f>
        <v>0.5949762704016669</v>
      </c>
      <c r="P8" s="74">
        <f>AVERAGE(O7:O9)</f>
        <v>0.53098884302239957</v>
      </c>
      <c r="Q8" s="91">
        <f>_xlfn.STDEV.S(O7:O9)/SQRT( COUNTA(O7:O9))</f>
        <v>3.2421400767650904E-2</v>
      </c>
    </row>
    <row r="9" spans="1:17" ht="15.75" x14ac:dyDescent="0.25">
      <c r="A9" s="86"/>
      <c r="B9" s="79"/>
      <c r="C9" s="363">
        <v>4.6549707602339181E-2</v>
      </c>
      <c r="D9" s="76">
        <v>136.91090471276229</v>
      </c>
      <c r="E9" s="76">
        <v>0.13691090471276229</v>
      </c>
      <c r="F9" s="75" t="s">
        <v>36</v>
      </c>
      <c r="G9" s="109"/>
      <c r="H9" s="106">
        <v>0.42748538011695908</v>
      </c>
      <c r="I9" s="107">
        <v>1526.733500417711</v>
      </c>
      <c r="J9" s="76">
        <v>1.5267335004177109</v>
      </c>
      <c r="K9" s="75" t="s">
        <v>36</v>
      </c>
      <c r="L9" s="109"/>
      <c r="M9" s="368">
        <v>0.25964912280701752</v>
      </c>
      <c r="N9" s="76">
        <f t="shared" si="0"/>
        <v>489.90400529625947</v>
      </c>
      <c r="O9" s="76">
        <f t="shared" si="1"/>
        <v>0.48990400529625949</v>
      </c>
      <c r="P9" s="75" t="s">
        <v>36</v>
      </c>
      <c r="Q9" s="109"/>
    </row>
    <row r="10" spans="1:17" x14ac:dyDescent="0.25">
      <c r="B10" s="40"/>
      <c r="C10" s="363">
        <v>3.7577319587628871E-3</v>
      </c>
      <c r="D10" s="76">
        <v>11.052152819890846</v>
      </c>
      <c r="E10" s="76">
        <v>1.1052152819890847E-2</v>
      </c>
      <c r="F10" s="100"/>
      <c r="G10" s="117"/>
      <c r="H10" s="106">
        <v>1.907216494845361E-2</v>
      </c>
      <c r="I10" s="107">
        <v>68.11487481590575</v>
      </c>
      <c r="J10" s="352">
        <v>6.8114874815905752E-2</v>
      </c>
      <c r="K10" s="100"/>
      <c r="L10" s="117"/>
      <c r="M10" s="368">
        <v>2.3505154639175258E-2</v>
      </c>
      <c r="N10" s="76">
        <f t="shared" si="0"/>
        <v>44.349348375802371</v>
      </c>
      <c r="O10" s="76">
        <f t="shared" si="1"/>
        <v>4.4349348375802372E-2</v>
      </c>
      <c r="P10" s="100"/>
      <c r="Q10" s="117"/>
    </row>
    <row r="11" spans="1:17" ht="15.75" x14ac:dyDescent="0.25">
      <c r="A11" s="85" t="s">
        <v>95</v>
      </c>
      <c r="B11" s="40" t="s">
        <v>38</v>
      </c>
      <c r="C11" s="363">
        <v>3.8542713567839199E-3</v>
      </c>
      <c r="D11" s="76">
        <v>11.33609222583506</v>
      </c>
      <c r="E11" s="76">
        <v>1.133609222583506E-2</v>
      </c>
      <c r="F11" s="100">
        <f>AVERAGE(E10:E12)</f>
        <v>1.3082496247734965E-2</v>
      </c>
      <c r="G11" s="117">
        <f>_xlfn.STDEV.S(E10:E12)/SQRT( COUNTA(E10:E12))</f>
        <v>1.8901517902823735E-3</v>
      </c>
      <c r="H11" s="106">
        <v>2.3919597989949748E-2</v>
      </c>
      <c r="I11" s="107">
        <v>85.427135678391963</v>
      </c>
      <c r="J11" s="352">
        <v>8.5427135678391969E-2</v>
      </c>
      <c r="K11" s="100">
        <f>AVERAGE(J10:J12)</f>
        <v>8.328101030082033E-2</v>
      </c>
      <c r="L11" s="117">
        <f>_xlfn.STDEV.S(J10:J12)/SQRT( COUNTA(J10:J12))</f>
        <v>8.2070922873487221E-3</v>
      </c>
      <c r="M11" s="368">
        <v>1.5879396984924622E-2</v>
      </c>
      <c r="N11" s="76">
        <f t="shared" si="0"/>
        <v>29.961126386650228</v>
      </c>
      <c r="O11" s="76">
        <f t="shared" si="1"/>
        <v>2.9961126386650227E-2</v>
      </c>
      <c r="P11" s="74">
        <f>AVERAGE(O10:O12)</f>
        <v>3.427899323468396E-2</v>
      </c>
      <c r="Q11" s="91">
        <f>_xlfn.STDEV.S(O10:O12)/SQRT( COUNTA(O10:O12))</f>
        <v>5.0521801951842965E-3</v>
      </c>
    </row>
    <row r="12" spans="1:17" ht="15.75" x14ac:dyDescent="0.25">
      <c r="A12" s="85"/>
      <c r="B12" s="79"/>
      <c r="C12" s="363">
        <v>5.7321428571428567E-3</v>
      </c>
      <c r="D12" s="76">
        <v>16.859243697478991</v>
      </c>
      <c r="E12" s="76">
        <v>1.6859243697478991E-2</v>
      </c>
      <c r="F12" s="75" t="s">
        <v>36</v>
      </c>
      <c r="G12" s="109"/>
      <c r="H12" s="106">
        <v>2.6964285714285715E-2</v>
      </c>
      <c r="I12" s="107">
        <v>96.301020408163268</v>
      </c>
      <c r="J12" s="352">
        <v>9.6301020408163268E-2</v>
      </c>
      <c r="K12" s="75" t="s">
        <v>36</v>
      </c>
      <c r="L12" s="109"/>
      <c r="M12" s="368">
        <v>1.5119047619047619E-2</v>
      </c>
      <c r="N12" s="76">
        <f t="shared" si="0"/>
        <v>28.526504941599278</v>
      </c>
      <c r="O12" s="76">
        <f t="shared" si="1"/>
        <v>2.8526504941599279E-2</v>
      </c>
      <c r="P12" s="75" t="s">
        <v>36</v>
      </c>
      <c r="Q12" s="109"/>
    </row>
    <row r="13" spans="1:17" ht="15.75" x14ac:dyDescent="0.25">
      <c r="A13" s="86"/>
      <c r="B13" s="77"/>
      <c r="C13" s="364"/>
      <c r="D13" s="358"/>
      <c r="E13" s="351">
        <f>E10*100/E7</f>
        <v>9.2295170916983214</v>
      </c>
      <c r="F13" s="100"/>
      <c r="G13" s="117"/>
      <c r="H13" s="359"/>
      <c r="I13" s="360"/>
      <c r="J13" s="352">
        <f>J10*100/J7</f>
        <v>4.5487275856618483</v>
      </c>
      <c r="K13" s="100"/>
      <c r="L13" s="117"/>
      <c r="M13" s="364"/>
      <c r="N13" s="358"/>
      <c r="O13" s="351">
        <f>O10*100/O7</f>
        <v>8.728704640542535</v>
      </c>
      <c r="P13" s="100"/>
      <c r="Q13" s="117"/>
    </row>
    <row r="14" spans="1:17" ht="15.75" x14ac:dyDescent="0.25">
      <c r="A14" s="85"/>
      <c r="B14" s="77" t="s">
        <v>42</v>
      </c>
      <c r="C14" s="364"/>
      <c r="D14" s="358"/>
      <c r="E14" s="352">
        <f>E11*100/E8</f>
        <v>7.5966896149429148</v>
      </c>
      <c r="F14" s="100">
        <f>AVERAGE(E13:E15)</f>
        <v>9.7134107304023072</v>
      </c>
      <c r="G14" s="117">
        <f>_xlfn.STDEV.S(E13:E15)/SQRT( COUNTA(E13:E15))</f>
        <v>1.3831039026878427</v>
      </c>
      <c r="H14" s="357"/>
      <c r="I14" s="358"/>
      <c r="J14" s="352">
        <f>J11*100/J8</f>
        <v>4.9415646037538776</v>
      </c>
      <c r="K14" s="100">
        <f>AVERAGE(J13:J15)</f>
        <v>5.2659810522598054</v>
      </c>
      <c r="L14" s="117">
        <f>_xlfn.STDEV.S(J13:J15)/SQRT( COUNTA(J13:J15))</f>
        <v>0.53303764398656883</v>
      </c>
      <c r="M14" s="364"/>
      <c r="N14" s="358"/>
      <c r="O14" s="352">
        <f>O11*100/O8</f>
        <v>5.0356842578652001</v>
      </c>
      <c r="P14" s="74">
        <f>AVERAGE(O13:O15)</f>
        <v>6.5290884487613949</v>
      </c>
      <c r="Q14" s="91">
        <f>_xlfn.STDEV.S(O13:O15)/SQRT( COUNTA(O13:O15))</f>
        <v>1.1230392438027252</v>
      </c>
    </row>
    <row r="15" spans="1:17" ht="16.5" thickBot="1" x14ac:dyDescent="0.3">
      <c r="A15" s="87"/>
      <c r="B15" s="116"/>
      <c r="C15" s="365"/>
      <c r="D15" s="362"/>
      <c r="E15" s="353">
        <f>E12*100/E9</f>
        <v>12.314025484565686</v>
      </c>
      <c r="F15" s="143" t="s">
        <v>155</v>
      </c>
      <c r="G15" s="120"/>
      <c r="H15" s="361"/>
      <c r="I15" s="362"/>
      <c r="J15" s="353">
        <f>J12*100/J9</f>
        <v>6.3076509673636902</v>
      </c>
      <c r="K15" s="143" t="s">
        <v>155</v>
      </c>
      <c r="L15" s="120"/>
      <c r="M15" s="364"/>
      <c r="N15" s="358"/>
      <c r="O15" s="353">
        <f>O12*100/O9</f>
        <v>5.8228764478764479</v>
      </c>
      <c r="P15" s="143" t="s">
        <v>155</v>
      </c>
      <c r="Q15" s="120"/>
    </row>
    <row r="16" spans="1:17" ht="15.75" x14ac:dyDescent="0.25">
      <c r="A16" s="88"/>
      <c r="B16" s="78"/>
      <c r="C16" s="75">
        <v>4.0691823899371073E-2</v>
      </c>
      <c r="D16" s="99">
        <v>119.68183499815022</v>
      </c>
      <c r="E16" s="351">
        <v>0.11968183499815022</v>
      </c>
      <c r="F16" s="100"/>
      <c r="G16" s="117"/>
      <c r="H16" s="98">
        <v>0.51132075471698113</v>
      </c>
      <c r="I16" s="99">
        <v>1826.1455525606468</v>
      </c>
      <c r="J16" s="351">
        <v>1.8261455525606469</v>
      </c>
      <c r="K16" s="100"/>
      <c r="L16" s="117"/>
      <c r="M16" s="369">
        <v>0.33396226415094338</v>
      </c>
      <c r="N16" s="76">
        <f t="shared" ref="N16:N21" si="2">M16*10/0.0053</f>
        <v>630.11747953008182</v>
      </c>
      <c r="O16" s="72">
        <f>N16/1000</f>
        <v>0.63011747953008179</v>
      </c>
      <c r="P16" s="100"/>
      <c r="Q16" s="117"/>
    </row>
    <row r="17" spans="1:17" ht="15.75" x14ac:dyDescent="0.25">
      <c r="A17" s="85"/>
      <c r="B17" s="40" t="s">
        <v>32</v>
      </c>
      <c r="C17" s="363">
        <v>5.3749999999999999E-2</v>
      </c>
      <c r="D17" s="107">
        <v>158.08823529411765</v>
      </c>
      <c r="E17" s="352">
        <v>0.15808823529411764</v>
      </c>
      <c r="F17" s="100">
        <f>AVERAGE(E16:E18)</f>
        <v>0.1298634233567641</v>
      </c>
      <c r="G17" s="117">
        <f>_xlfn.STDEV.S(E16:E18)/SQRT( COUNTA(E16:E18))</f>
        <v>1.4293720459906048E-2</v>
      </c>
      <c r="H17" s="106">
        <v>0.53235294117647058</v>
      </c>
      <c r="I17" s="107">
        <v>1901.2605042016805</v>
      </c>
      <c r="J17" s="352">
        <v>1.9012605042016806</v>
      </c>
      <c r="K17" s="100">
        <f>AVERAGE(J16:J18)</f>
        <v>1.7040589820833993</v>
      </c>
      <c r="L17" s="117">
        <f>_xlfn.STDEV.S(J16:J18)/SQRT( COUNTA(J16:J18))</f>
        <v>0.16110992990809955</v>
      </c>
      <c r="M17" s="369">
        <v>0.30073529411764705</v>
      </c>
      <c r="N17" s="76">
        <f t="shared" si="2"/>
        <v>567.42508324084349</v>
      </c>
      <c r="O17" s="76">
        <f t="shared" ref="O17:O21" si="3">N17/1000</f>
        <v>0.56742508324084351</v>
      </c>
      <c r="P17" s="74">
        <f>AVERAGE(O16:O18)</f>
        <v>0.56056687537955729</v>
      </c>
      <c r="Q17" s="91">
        <f>_xlfn.STDEV.S(O16:O18)/SQRT( COUNTA(O16:O18))</f>
        <v>4.2274160953289806E-2</v>
      </c>
    </row>
    <row r="18" spans="1:17" ht="15.75" x14ac:dyDescent="0.25">
      <c r="A18" s="86"/>
      <c r="B18" s="79"/>
      <c r="C18" s="363">
        <v>3.8018867924528299E-2</v>
      </c>
      <c r="D18" s="107">
        <v>111.82019977802442</v>
      </c>
      <c r="E18" s="352">
        <v>0.11182019977802442</v>
      </c>
      <c r="F18" s="75" t="s">
        <v>36</v>
      </c>
      <c r="G18" s="109"/>
      <c r="H18" s="106">
        <v>0.3877358490566038</v>
      </c>
      <c r="I18" s="107">
        <v>1384.7708894878708</v>
      </c>
      <c r="J18" s="352">
        <v>1.3847708894878707</v>
      </c>
      <c r="K18" s="75" t="s">
        <v>36</v>
      </c>
      <c r="L18" s="109"/>
      <c r="M18" s="369">
        <v>0.25660377358490566</v>
      </c>
      <c r="N18" s="76">
        <f t="shared" si="2"/>
        <v>484.15806336774648</v>
      </c>
      <c r="O18" s="76">
        <f t="shared" si="3"/>
        <v>0.48415806336774647</v>
      </c>
      <c r="P18" s="75" t="s">
        <v>36</v>
      </c>
      <c r="Q18" s="109"/>
    </row>
    <row r="19" spans="1:17" ht="15.75" x14ac:dyDescent="0.25">
      <c r="A19" s="85"/>
      <c r="B19" s="40"/>
      <c r="C19" s="363">
        <v>2.982857142857143E-3</v>
      </c>
      <c r="D19" s="107">
        <v>8.7731092436974798</v>
      </c>
      <c r="E19" s="352">
        <v>8.77310924369748E-3</v>
      </c>
      <c r="F19" s="100"/>
      <c r="G19" s="117"/>
      <c r="H19" s="106">
        <v>2.8857142857142856E-2</v>
      </c>
      <c r="I19" s="107">
        <v>103.0612244897959</v>
      </c>
      <c r="J19" s="352">
        <v>0.10306122448979591</v>
      </c>
      <c r="K19" s="100"/>
      <c r="L19" s="117"/>
      <c r="M19" s="369">
        <v>1.8742857142857144E-2</v>
      </c>
      <c r="N19" s="76">
        <f t="shared" si="2"/>
        <v>35.363881401617256</v>
      </c>
      <c r="O19" s="76">
        <f t="shared" si="3"/>
        <v>3.5363881401617253E-2</v>
      </c>
      <c r="P19" s="100"/>
      <c r="Q19" s="117"/>
    </row>
    <row r="20" spans="1:17" ht="15.75" x14ac:dyDescent="0.25">
      <c r="A20" s="85" t="s">
        <v>96</v>
      </c>
      <c r="B20" s="40" t="s">
        <v>38</v>
      </c>
      <c r="C20" s="363">
        <v>6.2433862433862435E-3</v>
      </c>
      <c r="D20" s="107">
        <v>18.362900715841896</v>
      </c>
      <c r="E20" s="352">
        <v>1.8362900715841894E-2</v>
      </c>
      <c r="F20" s="100">
        <f>AVERAGE(E19:E21)</f>
        <v>1.2911827069571067E-2</v>
      </c>
      <c r="G20" s="117">
        <f>_xlfn.STDEV.S(E19:E21)/SQRT( COUNTA(E19:E21))</f>
        <v>2.8450385743900085E-3</v>
      </c>
      <c r="H20" s="106">
        <v>3.1587301587301587E-2</v>
      </c>
      <c r="I20" s="107">
        <v>112.81179138321995</v>
      </c>
      <c r="J20" s="352">
        <v>0.11281179138321995</v>
      </c>
      <c r="K20" s="100">
        <f>AVERAGE(J19:J21)</f>
        <v>9.8709945900957122E-2</v>
      </c>
      <c r="L20" s="117">
        <f>_xlfn.STDEV.S(J19:J21)/SQRT( COUNTA(J19:J21))</f>
        <v>9.6463590657026067E-3</v>
      </c>
      <c r="M20" s="369">
        <v>1.291005291005291E-2</v>
      </c>
      <c r="N20" s="76">
        <f t="shared" si="2"/>
        <v>24.358590396326246</v>
      </c>
      <c r="O20" s="76">
        <f t="shared" si="3"/>
        <v>2.4358590396326246E-2</v>
      </c>
      <c r="P20" s="74">
        <f>AVERAGE(O19:O21)</f>
        <v>3.3298770367528763E-2</v>
      </c>
      <c r="Q20" s="91">
        <f>_xlfn.STDEV.S(O19:O21)/SQRT( COUNTA(O19:O21))</f>
        <v>4.6807776132938052E-3</v>
      </c>
    </row>
    <row r="21" spans="1:17" ht="15.75" x14ac:dyDescent="0.25">
      <c r="A21" s="85"/>
      <c r="B21" s="79"/>
      <c r="C21" s="363">
        <v>3.9438202247191016E-3</v>
      </c>
      <c r="D21" s="107">
        <v>11.599471249173829</v>
      </c>
      <c r="E21" s="352">
        <v>1.1599471249173829E-2</v>
      </c>
      <c r="F21" s="75" t="s">
        <v>36</v>
      </c>
      <c r="G21" s="109"/>
      <c r="H21" s="106">
        <v>2.247191011235955E-2</v>
      </c>
      <c r="I21" s="107">
        <v>80.256821829855539</v>
      </c>
      <c r="J21" s="352">
        <v>8.0256821829855537E-2</v>
      </c>
      <c r="K21" s="75" t="s">
        <v>36</v>
      </c>
      <c r="L21" s="109"/>
      <c r="M21" s="369">
        <v>2.1292134831460675E-2</v>
      </c>
      <c r="N21" s="76">
        <f t="shared" si="2"/>
        <v>40.173839304642783</v>
      </c>
      <c r="O21" s="76">
        <f t="shared" si="3"/>
        <v>4.0173839304642786E-2</v>
      </c>
      <c r="P21" s="75" t="s">
        <v>36</v>
      </c>
      <c r="Q21" s="109"/>
    </row>
    <row r="22" spans="1:17" ht="15.75" x14ac:dyDescent="0.25">
      <c r="A22" s="86"/>
      <c r="B22" s="77"/>
      <c r="C22" s="366"/>
      <c r="D22" s="360"/>
      <c r="E22" s="352">
        <f>E19*100/E16</f>
        <v>7.3303599028483113</v>
      </c>
      <c r="F22" s="100"/>
      <c r="G22" s="117"/>
      <c r="H22" s="359"/>
      <c r="I22" s="360"/>
      <c r="J22" s="352">
        <f>J19*100/J16</f>
        <v>5.6436478650500774</v>
      </c>
      <c r="K22" s="100"/>
      <c r="L22" s="117"/>
      <c r="M22" s="364"/>
      <c r="N22" s="358"/>
      <c r="O22" s="351">
        <f>O19*100/O16</f>
        <v>5.6122679580306709</v>
      </c>
      <c r="P22" s="100"/>
      <c r="Q22" s="117"/>
    </row>
    <row r="23" spans="1:17" x14ac:dyDescent="0.25">
      <c r="A23" s="82"/>
      <c r="B23" s="77" t="s">
        <v>42</v>
      </c>
      <c r="C23" s="364"/>
      <c r="D23" s="358"/>
      <c r="E23" s="352">
        <f>E20*100/E17</f>
        <v>11.615602313276733</v>
      </c>
      <c r="F23" s="100">
        <f>AVERAGE(E22:E24)</f>
        <v>9.7730952947069003</v>
      </c>
      <c r="G23" s="117">
        <f>_xlfn.STDEV.S(E22:E24)/SQRT( COUNTA(E22:E24))</f>
        <v>1.2729272307178738</v>
      </c>
      <c r="H23" s="357"/>
      <c r="I23" s="358"/>
      <c r="J23" s="352">
        <f>J20*100/J17</f>
        <v>5.9335262650179779</v>
      </c>
      <c r="K23" s="100">
        <f>AVERAGE(J22:J24)</f>
        <v>5.7909497480681935</v>
      </c>
      <c r="L23" s="117">
        <f>_xlfn.STDEV.S(J22:J24)/SQRT( COUNTA(J22:J24))</f>
        <v>8.3714034079014746E-2</v>
      </c>
      <c r="M23" s="364"/>
      <c r="N23" s="358"/>
      <c r="O23" s="352">
        <f>O20*100/O17</f>
        <v>4.292829329504146</v>
      </c>
      <c r="P23" s="74">
        <f>AVERAGE(O22:O24)</f>
        <v>6.0675891597356646</v>
      </c>
      <c r="Q23" s="91">
        <f>_xlfn.STDEV.S(O22:O24)/SQRT( COUNTA(O22:O24))</f>
        <v>1.1783004187337305</v>
      </c>
    </row>
    <row r="24" spans="1:17" ht="15.75" thickBot="1" x14ac:dyDescent="0.3">
      <c r="A24" s="124"/>
      <c r="B24" s="116"/>
      <c r="C24" s="365"/>
      <c r="D24" s="362"/>
      <c r="E24" s="353">
        <f>E21*100/E18</f>
        <v>10.373323667995653</v>
      </c>
      <c r="F24" s="143" t="s">
        <v>155</v>
      </c>
      <c r="G24" s="120"/>
      <c r="H24" s="361"/>
      <c r="I24" s="362"/>
      <c r="J24" s="353">
        <f>J21*100/J18</f>
        <v>5.7956751141365261</v>
      </c>
      <c r="K24" s="143" t="s">
        <v>155</v>
      </c>
      <c r="L24" s="120"/>
      <c r="M24" s="364"/>
      <c r="N24" s="358"/>
      <c r="O24" s="353">
        <f>O21*100/O18</f>
        <v>8.2976701916721769</v>
      </c>
      <c r="P24" s="143" t="s">
        <v>155</v>
      </c>
      <c r="Q24" s="120"/>
    </row>
    <row r="25" spans="1:17" ht="15.75" x14ac:dyDescent="0.25">
      <c r="A25" s="88"/>
      <c r="B25" s="40"/>
      <c r="C25" s="75">
        <v>0.58933333333333338</v>
      </c>
      <c r="D25" s="99">
        <v>1733.3333333333335</v>
      </c>
      <c r="E25" s="351">
        <v>1.7333333333333334</v>
      </c>
      <c r="F25" s="100"/>
      <c r="G25" s="117"/>
      <c r="H25" s="98">
        <v>4.2666666666666666</v>
      </c>
      <c r="I25" s="99">
        <v>15238.095238095237</v>
      </c>
      <c r="J25" s="351">
        <v>15.238095238095237</v>
      </c>
      <c r="K25" s="100"/>
      <c r="L25" s="117"/>
      <c r="M25" s="368">
        <v>3.2866666666666666</v>
      </c>
      <c r="N25" s="76">
        <f t="shared" ref="N25:N30" si="4">M25*10/0.0053</f>
        <v>6201.2578616352203</v>
      </c>
      <c r="O25" s="72">
        <f t="shared" ref="O25:O30" si="5">N25/1000</f>
        <v>6.2012578616352201</v>
      </c>
      <c r="P25" s="100"/>
      <c r="Q25" s="117"/>
    </row>
    <row r="26" spans="1:17" ht="15.75" x14ac:dyDescent="0.25">
      <c r="A26" s="85"/>
      <c r="B26" s="40" t="s">
        <v>32</v>
      </c>
      <c r="C26" s="363">
        <v>0.74056603773584906</v>
      </c>
      <c r="D26" s="107">
        <v>2178.1354051054386</v>
      </c>
      <c r="E26" s="352">
        <v>2.1781354051054387</v>
      </c>
      <c r="F26" s="100">
        <f>AVERAGE(E25:E27)</f>
        <v>1.823430755950179</v>
      </c>
      <c r="G26" s="117">
        <f>_xlfn.STDEV.S(E25:E27)/SQRT( COUNTA(E25:E27))</f>
        <v>0.18436825378885333</v>
      </c>
      <c r="H26" s="106">
        <v>5</v>
      </c>
      <c r="I26" s="107">
        <v>17857.142857142859</v>
      </c>
      <c r="J26" s="352">
        <v>17.857142857142858</v>
      </c>
      <c r="K26" s="100">
        <f>AVERAGE(J25:J27)</f>
        <v>15.448412698412698</v>
      </c>
      <c r="L26" s="117">
        <f>_xlfn.STDEV.S(J25:J27)/SQRT( COUNTA(J25:J27))</f>
        <v>1.3341184857570942</v>
      </c>
      <c r="M26" s="368">
        <v>3.9481132075471699</v>
      </c>
      <c r="N26" s="76">
        <f t="shared" si="4"/>
        <v>7449.2702029191887</v>
      </c>
      <c r="O26" s="76">
        <f t="shared" si="5"/>
        <v>7.4492702029191884</v>
      </c>
      <c r="P26" s="74">
        <f>AVERAGE(O25:O27)</f>
        <v>6.29545904038606</v>
      </c>
      <c r="Q26" s="91">
        <f>_xlfn.STDEV.S(O25:O27)/SQRT( COUNTA(O25:O27))</f>
        <v>0.64069329357543603</v>
      </c>
    </row>
    <row r="27" spans="1:17" ht="15.75" x14ac:dyDescent="0.25">
      <c r="A27" s="86"/>
      <c r="B27" s="79"/>
      <c r="C27" s="363">
        <v>0.53</v>
      </c>
      <c r="D27" s="107">
        <v>1558.8235294117651</v>
      </c>
      <c r="E27" s="352">
        <v>1.5588235294117652</v>
      </c>
      <c r="F27" s="75" t="s">
        <v>36</v>
      </c>
      <c r="G27" s="109"/>
      <c r="H27" s="106">
        <v>3.71</v>
      </c>
      <c r="I27" s="107">
        <v>13250</v>
      </c>
      <c r="J27" s="352">
        <v>13.25</v>
      </c>
      <c r="K27" s="75" t="s">
        <v>36</v>
      </c>
      <c r="L27" s="109"/>
      <c r="M27" s="368">
        <v>2.7749999999999999</v>
      </c>
      <c r="N27" s="76">
        <f t="shared" si="4"/>
        <v>5235.8490566037735</v>
      </c>
      <c r="O27" s="76">
        <f t="shared" si="5"/>
        <v>5.2358490566037732</v>
      </c>
      <c r="P27" s="75" t="s">
        <v>36</v>
      </c>
      <c r="Q27" s="109"/>
    </row>
    <row r="28" spans="1:17" ht="15.75" x14ac:dyDescent="0.25">
      <c r="A28" s="85"/>
      <c r="B28" s="40"/>
      <c r="C28" s="363">
        <v>7.9487179487179482E-2</v>
      </c>
      <c r="D28" s="107">
        <v>233.78582202111613</v>
      </c>
      <c r="E28" s="352">
        <v>0.23378582202111614</v>
      </c>
      <c r="F28" s="100"/>
      <c r="G28" s="117"/>
      <c r="H28" s="106">
        <v>0.54358974358974355</v>
      </c>
      <c r="I28" s="107">
        <v>1941.3919413919411</v>
      </c>
      <c r="J28" s="352">
        <v>1.9413919413919412</v>
      </c>
      <c r="K28" s="100"/>
      <c r="L28" s="117"/>
      <c r="M28" s="368">
        <v>0.53333333333333333</v>
      </c>
      <c r="N28" s="76">
        <f t="shared" si="4"/>
        <v>1006.2893081761006</v>
      </c>
      <c r="O28" s="76">
        <f t="shared" si="5"/>
        <v>1.0062893081761006</v>
      </c>
      <c r="P28" s="100"/>
      <c r="Q28" s="117"/>
    </row>
    <row r="29" spans="1:17" ht="15.75" x14ac:dyDescent="0.25">
      <c r="A29" s="85" t="s">
        <v>97</v>
      </c>
      <c r="B29" s="40" t="s">
        <v>38</v>
      </c>
      <c r="C29" s="363">
        <v>7.8698224852071008E-2</v>
      </c>
      <c r="D29" s="107">
        <v>231.46536721197356</v>
      </c>
      <c r="E29" s="352">
        <v>0.23146536721197356</v>
      </c>
      <c r="F29" s="100">
        <f>AVERAGE(E28:E30)</f>
        <v>0.25723647895593599</v>
      </c>
      <c r="G29" s="117">
        <f>_xlfn.STDEV.S(E28:E30)/SQRT( COUNTA(E28:E30))</f>
        <v>2.4619998724146767E-2</v>
      </c>
      <c r="H29" s="106">
        <v>0.54082840236686391</v>
      </c>
      <c r="I29" s="107">
        <v>1931.5300084530852</v>
      </c>
      <c r="J29" s="352">
        <v>1.9315300084530853</v>
      </c>
      <c r="K29" s="100">
        <f>AVERAGE(J28:J30)</f>
        <v>1.9461521384598306</v>
      </c>
      <c r="L29" s="117">
        <f>_xlfn.STDEV.S(J28:J30)/SQRT( COUNTA(J28:J30))</f>
        <v>1.0100666354977366E-2</v>
      </c>
      <c r="M29" s="368">
        <v>0.48875739644970412</v>
      </c>
      <c r="N29" s="76">
        <f t="shared" si="4"/>
        <v>922.18376688623414</v>
      </c>
      <c r="O29" s="76">
        <f t="shared" si="5"/>
        <v>0.92218376688623416</v>
      </c>
      <c r="P29" s="74">
        <f>AVERAGE(O28:O30)</f>
        <v>0.96696562589160562</v>
      </c>
      <c r="Q29" s="91">
        <f>_xlfn.STDEV.S(O28:O30)/SQRT( COUNTA(O28:O30))</f>
        <v>2.4432077881019421E-2</v>
      </c>
    </row>
    <row r="30" spans="1:17" ht="15.75" x14ac:dyDescent="0.25">
      <c r="A30" s="85"/>
      <c r="B30" s="79"/>
      <c r="C30" s="363">
        <v>0.1041958041958042</v>
      </c>
      <c r="D30" s="107">
        <v>306.45824763471819</v>
      </c>
      <c r="E30" s="352">
        <v>0.30645824763471818</v>
      </c>
      <c r="F30" s="75" t="s">
        <v>36</v>
      </c>
      <c r="G30" s="109"/>
      <c r="H30" s="106">
        <v>0.55034965034965033</v>
      </c>
      <c r="I30" s="107">
        <v>1965.5344655344654</v>
      </c>
      <c r="J30" s="352">
        <v>1.9655344655344655</v>
      </c>
      <c r="K30" s="75" t="s">
        <v>36</v>
      </c>
      <c r="L30" s="109"/>
      <c r="M30" s="368">
        <v>0.51538461538461533</v>
      </c>
      <c r="N30" s="76">
        <f t="shared" si="4"/>
        <v>972.42380261248172</v>
      </c>
      <c r="O30" s="76">
        <f t="shared" si="5"/>
        <v>0.97242380261248174</v>
      </c>
      <c r="P30" s="75" t="s">
        <v>36</v>
      </c>
      <c r="Q30" s="109"/>
    </row>
    <row r="31" spans="1:17" ht="15.75" x14ac:dyDescent="0.25">
      <c r="A31" s="86"/>
      <c r="B31" s="77"/>
      <c r="C31" s="366"/>
      <c r="D31" s="360"/>
      <c r="E31" s="352">
        <f>E28*100/E25</f>
        <v>13.487643578141315</v>
      </c>
      <c r="F31" s="100"/>
      <c r="G31" s="117"/>
      <c r="H31" s="359"/>
      <c r="I31" s="360"/>
      <c r="J31" s="352">
        <f>J28*100/J25</f>
        <v>12.740384615384613</v>
      </c>
      <c r="K31" s="100"/>
      <c r="L31" s="117"/>
      <c r="M31" s="364"/>
      <c r="N31" s="358"/>
      <c r="O31" s="351">
        <f>O28*100/O25</f>
        <v>16.227180527383368</v>
      </c>
      <c r="P31" s="100"/>
      <c r="Q31" s="117"/>
    </row>
    <row r="32" spans="1:17" x14ac:dyDescent="0.25">
      <c r="A32" s="82"/>
      <c r="B32" s="77" t="s">
        <v>42</v>
      </c>
      <c r="C32" s="364"/>
      <c r="D32" s="358"/>
      <c r="E32" s="352">
        <f>E29*100/E26</f>
        <v>10.626766667922963</v>
      </c>
      <c r="F32" s="100">
        <f>AVERAGE(E31:E33)</f>
        <v>14.591331981128604</v>
      </c>
      <c r="G32" s="117">
        <f>_xlfn.STDEV.S(E31:E33)/SQRT( COUNTA(E31:E33))</f>
        <v>2.6653049214322428</v>
      </c>
      <c r="H32" s="357"/>
      <c r="I32" s="358"/>
      <c r="J32" s="352">
        <f>J29*100/J26</f>
        <v>10.816568047337277</v>
      </c>
      <c r="K32" s="100">
        <f>AVERAGE(J31:J33)</f>
        <v>12.797058348038028</v>
      </c>
      <c r="L32" s="117">
        <f>_xlfn.STDEV.S(J31:J33)/SQRT( COUNTA(J31:J33))</f>
        <v>1.1601430258043219</v>
      </c>
      <c r="M32" s="364"/>
      <c r="N32" s="358"/>
      <c r="O32" s="352">
        <f>O29*100/O26</f>
        <v>12.379518285225481</v>
      </c>
      <c r="P32" s="74">
        <f>AVERAGE(O31:O33)</f>
        <v>15.726372461675806</v>
      </c>
      <c r="Q32" s="91">
        <f>_xlfn.STDEV.S(O31:O33)/SQRT( COUNTA(O31:O33))</f>
        <v>1.805187897033379</v>
      </c>
    </row>
    <row r="33" spans="1:17" ht="15.75" thickBot="1" x14ac:dyDescent="0.3">
      <c r="A33" s="124"/>
      <c r="B33" s="116"/>
      <c r="C33" s="123"/>
      <c r="D33" s="119"/>
      <c r="E33" s="353">
        <f>E30*100/E27</f>
        <v>19.659585697321539</v>
      </c>
      <c r="F33" s="143" t="s">
        <v>155</v>
      </c>
      <c r="G33" s="120"/>
      <c r="H33" s="118"/>
      <c r="I33" s="119"/>
      <c r="J33" s="353">
        <f>J30*100/J27</f>
        <v>14.834222381392193</v>
      </c>
      <c r="K33" s="143" t="s">
        <v>155</v>
      </c>
      <c r="L33" s="120"/>
      <c r="M33" s="123"/>
      <c r="N33" s="119"/>
      <c r="O33" s="353">
        <f>O30*100/O27</f>
        <v>18.57241857241857</v>
      </c>
      <c r="P33" s="143" t="s">
        <v>155</v>
      </c>
      <c r="Q33" s="120"/>
    </row>
    <row r="34" spans="1:17" ht="15.75" thickBot="1" x14ac:dyDescent="0.3">
      <c r="A34" s="31"/>
      <c r="B34" s="31"/>
      <c r="C34" s="68"/>
      <c r="D34" s="68"/>
      <c r="E34" s="68"/>
      <c r="F34" s="68"/>
      <c r="G34" s="68"/>
      <c r="H34" s="68"/>
      <c r="I34" s="68"/>
      <c r="J34" s="68"/>
      <c r="K34" s="68"/>
      <c r="L34" s="68"/>
      <c r="M34" s="68"/>
      <c r="N34" s="68"/>
      <c r="O34" s="68"/>
      <c r="P34" s="68"/>
      <c r="Q34" s="68"/>
    </row>
    <row r="35" spans="1:17" ht="17.25" thickBot="1" x14ac:dyDescent="0.35">
      <c r="A35" s="58"/>
      <c r="B35" s="59"/>
      <c r="C35" s="348" t="s">
        <v>69</v>
      </c>
      <c r="D35" s="347" t="s">
        <v>70</v>
      </c>
      <c r="E35" s="349"/>
      <c r="F35" s="133"/>
      <c r="G35" s="135"/>
      <c r="H35" s="348" t="s">
        <v>71</v>
      </c>
      <c r="I35" s="347" t="s">
        <v>72</v>
      </c>
      <c r="J35" s="134"/>
      <c r="K35" s="134"/>
      <c r="L35" s="350"/>
      <c r="M35" s="348" t="s">
        <v>74</v>
      </c>
      <c r="N35" s="347" t="s">
        <v>75</v>
      </c>
      <c r="O35" s="134"/>
      <c r="P35" s="134"/>
      <c r="Q35" s="350"/>
    </row>
    <row r="36" spans="1:17" ht="20.25" thickBot="1" x14ac:dyDescent="0.4">
      <c r="A36" s="2"/>
      <c r="C36" s="138"/>
      <c r="D36" s="140" t="s">
        <v>104</v>
      </c>
      <c r="E36" s="38"/>
      <c r="F36" s="335" t="s">
        <v>63</v>
      </c>
      <c r="G36" s="336" t="s">
        <v>73</v>
      </c>
      <c r="H36" s="138"/>
      <c r="I36" s="140" t="s">
        <v>104</v>
      </c>
      <c r="J36" s="182"/>
      <c r="K36" s="335" t="s">
        <v>63</v>
      </c>
      <c r="L36" s="336" t="s">
        <v>73</v>
      </c>
      <c r="M36" s="138"/>
      <c r="N36" s="140" t="s">
        <v>104</v>
      </c>
      <c r="P36" s="177" t="s">
        <v>63</v>
      </c>
      <c r="Q36" s="178" t="s">
        <v>73</v>
      </c>
    </row>
    <row r="37" spans="1:17" ht="17.25" thickBot="1" x14ac:dyDescent="0.35">
      <c r="A37" s="1"/>
      <c r="B37" s="1"/>
      <c r="C37" s="69" t="s">
        <v>34</v>
      </c>
      <c r="D37" s="70" t="s">
        <v>35</v>
      </c>
      <c r="E37" s="71" t="s">
        <v>36</v>
      </c>
      <c r="F37" s="371"/>
      <c r="G37" s="300"/>
      <c r="H37" s="69" t="s">
        <v>34</v>
      </c>
      <c r="I37" s="70" t="s">
        <v>35</v>
      </c>
      <c r="J37" s="71" t="s">
        <v>36</v>
      </c>
      <c r="K37" s="371"/>
      <c r="L37" s="300"/>
      <c r="M37" s="69" t="s">
        <v>34</v>
      </c>
      <c r="N37" s="70" t="s">
        <v>35</v>
      </c>
      <c r="O37" s="71" t="s">
        <v>36</v>
      </c>
      <c r="P37" s="371"/>
      <c r="Q37" s="300"/>
    </row>
    <row r="38" spans="1:17" x14ac:dyDescent="0.25">
      <c r="A38" s="97"/>
      <c r="B38" s="97"/>
      <c r="C38" s="372">
        <v>2.148148148148148E-2</v>
      </c>
      <c r="D38" s="103">
        <f>C38*10/0.0043</f>
        <v>49.956933677863908</v>
      </c>
      <c r="E38" s="103">
        <f>D38/1000</f>
        <v>4.9956933677863906E-2</v>
      </c>
      <c r="F38" s="104"/>
      <c r="G38" s="105"/>
      <c r="H38" s="372">
        <v>0.37037037037037035</v>
      </c>
      <c r="I38" s="103">
        <f>H38*10/0.003</f>
        <v>1234.5679012345677</v>
      </c>
      <c r="J38" s="103">
        <f>I38/1000</f>
        <v>1.2345679012345676</v>
      </c>
      <c r="K38" s="104"/>
      <c r="L38" s="105"/>
      <c r="M38" s="372">
        <v>0.27264957264957262</v>
      </c>
      <c r="N38" s="103">
        <f>M38*10/0.0026</f>
        <v>1048.6522024983562</v>
      </c>
      <c r="O38" s="103">
        <f>N38/1000</f>
        <v>1.0486522024983562</v>
      </c>
      <c r="P38" s="104"/>
      <c r="Q38" s="105"/>
    </row>
    <row r="39" spans="1:17" ht="15.75" x14ac:dyDescent="0.25">
      <c r="A39" s="85"/>
      <c r="B39" s="82" t="s">
        <v>32</v>
      </c>
      <c r="C39" s="373">
        <v>2.3548387096774193E-2</v>
      </c>
      <c r="D39" s="76">
        <f t="shared" ref="D39:D43" si="6">C39*10/0.0043</f>
        <v>54.763690922730682</v>
      </c>
      <c r="E39" s="76">
        <f t="shared" ref="E39:E43" si="7">D39/1000</f>
        <v>5.476369092273068E-2</v>
      </c>
      <c r="F39" s="100">
        <f>AVERAGE(E38:E40)</f>
        <v>4.9215271243067349E-2</v>
      </c>
      <c r="G39" s="117">
        <f>_xlfn.STDEV.S(E38:E40)/SQRT( COUNTA(E38:E40))</f>
        <v>3.4375416873959983E-3</v>
      </c>
      <c r="H39" s="373">
        <v>0.39032258064516129</v>
      </c>
      <c r="I39" s="76">
        <f t="shared" ref="I39:I43" si="8">H39*10/0.003</f>
        <v>1301.0752688172042</v>
      </c>
      <c r="J39" s="76">
        <f t="shared" ref="J39:J43" si="9">I39/1000</f>
        <v>1.3010752688172043</v>
      </c>
      <c r="K39" s="100">
        <f>AVERAGE(J38:J40)</f>
        <v>1.2039827969784354</v>
      </c>
      <c r="L39" s="117">
        <f>_xlfn.STDEV.S(J38:J40)/SQRT( COUNTA(J38:J40))</f>
        <v>6.6663283406972418E-2</v>
      </c>
      <c r="M39" s="373">
        <v>0.29903225806451611</v>
      </c>
      <c r="N39" s="76">
        <f t="shared" ref="N39:N43" si="10">M39*10/0.0026</f>
        <v>1150.1240694789083</v>
      </c>
      <c r="O39" s="76">
        <f t="shared" ref="O39:O43" si="11">N39/1000</f>
        <v>1.1501240694789083</v>
      </c>
      <c r="P39" s="100">
        <f>AVERAGE(O38:O40)</f>
        <v>1.0372195234672439</v>
      </c>
      <c r="Q39" s="117">
        <f>_xlfn.STDEV.S(O38:O40)/SQRT( COUNTA(O38:O40))</f>
        <v>6.872395044823236E-2</v>
      </c>
    </row>
    <row r="40" spans="1:17" ht="15.75" x14ac:dyDescent="0.25">
      <c r="A40" s="86"/>
      <c r="B40" s="142"/>
      <c r="C40" s="373">
        <v>1.8457831325301204E-2</v>
      </c>
      <c r="D40" s="76">
        <f t="shared" si="6"/>
        <v>42.925189128607457</v>
      </c>
      <c r="E40" s="76">
        <f t="shared" si="7"/>
        <v>4.2925189128607454E-2</v>
      </c>
      <c r="F40" s="75" t="s">
        <v>36</v>
      </c>
      <c r="G40" s="109"/>
      <c r="H40" s="373">
        <v>0.32289156626506021</v>
      </c>
      <c r="I40" s="76">
        <f t="shared" si="8"/>
        <v>1076.305220883534</v>
      </c>
      <c r="J40" s="76">
        <f t="shared" si="9"/>
        <v>1.076305220883534</v>
      </c>
      <c r="K40" s="75" t="s">
        <v>36</v>
      </c>
      <c r="L40" s="109"/>
      <c r="M40" s="373">
        <v>0.23734939759036144</v>
      </c>
      <c r="N40" s="76">
        <f t="shared" si="10"/>
        <v>912.88229842446719</v>
      </c>
      <c r="O40" s="76">
        <f t="shared" si="11"/>
        <v>0.91288229842446722</v>
      </c>
      <c r="P40" s="75" t="s">
        <v>36</v>
      </c>
      <c r="Q40" s="109"/>
    </row>
    <row r="41" spans="1:17" x14ac:dyDescent="0.25">
      <c r="B41" s="82"/>
      <c r="C41" s="373">
        <v>3.8539042821158689E-3</v>
      </c>
      <c r="D41" s="76">
        <f t="shared" si="6"/>
        <v>8.9625680979438815</v>
      </c>
      <c r="E41" s="76">
        <f t="shared" si="7"/>
        <v>8.9625680979438811E-3</v>
      </c>
      <c r="F41" s="100"/>
      <c r="G41" s="117"/>
      <c r="H41" s="373">
        <v>4.433249370277078E-2</v>
      </c>
      <c r="I41" s="76">
        <f t="shared" si="8"/>
        <v>147.77497900923592</v>
      </c>
      <c r="J41" s="76">
        <f t="shared" si="9"/>
        <v>0.14777497900923592</v>
      </c>
      <c r="K41" s="100"/>
      <c r="L41" s="117"/>
      <c r="M41" s="373">
        <v>2.947103274559194E-2</v>
      </c>
      <c r="N41" s="76">
        <f t="shared" si="10"/>
        <v>113.35012594458439</v>
      </c>
      <c r="O41" s="76">
        <f t="shared" si="11"/>
        <v>0.11335012594458439</v>
      </c>
      <c r="P41" s="100"/>
      <c r="Q41" s="117"/>
    </row>
    <row r="42" spans="1:17" ht="15.75" x14ac:dyDescent="0.25">
      <c r="A42" s="85" t="s">
        <v>95</v>
      </c>
      <c r="B42" s="82" t="s">
        <v>38</v>
      </c>
      <c r="C42" s="373">
        <v>3.4457831325301206E-3</v>
      </c>
      <c r="D42" s="76">
        <f t="shared" si="6"/>
        <v>8.0134491454188854</v>
      </c>
      <c r="E42" s="76">
        <f t="shared" si="7"/>
        <v>8.0134491454188859E-3</v>
      </c>
      <c r="F42" s="100">
        <f>AVERAGE(E41:E43)</f>
        <v>7.2517872285908606E-3</v>
      </c>
      <c r="G42" s="117">
        <f>_xlfn.STDEV.S(E41:E43)/SQRT( COUNTA(E41:E43))</f>
        <v>1.2662196616588758E-3</v>
      </c>
      <c r="H42" s="373">
        <v>3.3493975903614456E-2</v>
      </c>
      <c r="I42" s="76">
        <f t="shared" si="8"/>
        <v>111.64658634538152</v>
      </c>
      <c r="J42" s="76">
        <f t="shared" si="9"/>
        <v>0.11164658634538152</v>
      </c>
      <c r="K42" s="100">
        <f>AVERAGE(J41:J43)</f>
        <v>0.12788534534859369</v>
      </c>
      <c r="L42" s="117">
        <f>_xlfn.STDEV.S(J41:J43)/SQRT( COUNTA(J41:J43))</f>
        <v>1.0587915335286861E-2</v>
      </c>
      <c r="M42" s="373">
        <v>2.3566265060240964E-2</v>
      </c>
      <c r="N42" s="76">
        <f t="shared" si="10"/>
        <v>90.639481000926793</v>
      </c>
      <c r="O42" s="76">
        <f t="shared" si="11"/>
        <v>9.0639481000926794E-2</v>
      </c>
      <c r="P42" s="100">
        <f>AVERAGE(O41:O43)</f>
        <v>0.11174106758201204</v>
      </c>
      <c r="Q42" s="117">
        <f>_xlfn.STDEV.S(O41:O43)/SQRT( COUNTA(O41:O43))</f>
        <v>1.1746096382789787E-2</v>
      </c>
    </row>
    <row r="43" spans="1:17" ht="15.75" x14ac:dyDescent="0.25">
      <c r="A43" s="85"/>
      <c r="B43" s="142"/>
      <c r="C43" s="373">
        <v>2.0551181102362202E-3</v>
      </c>
      <c r="D43" s="76">
        <f t="shared" si="6"/>
        <v>4.7793444424098146</v>
      </c>
      <c r="E43" s="76">
        <f t="shared" si="7"/>
        <v>4.779344442409815E-3</v>
      </c>
      <c r="F43" s="75" t="s">
        <v>36</v>
      </c>
      <c r="G43" s="109"/>
      <c r="H43" s="373">
        <v>3.7270341207349081E-2</v>
      </c>
      <c r="I43" s="76">
        <f t="shared" si="8"/>
        <v>124.23447069116359</v>
      </c>
      <c r="J43" s="76">
        <f t="shared" si="9"/>
        <v>0.1242344706911636</v>
      </c>
      <c r="K43" s="75" t="s">
        <v>36</v>
      </c>
      <c r="L43" s="109"/>
      <c r="M43" s="373">
        <v>3.4120734908136482E-2</v>
      </c>
      <c r="N43" s="76">
        <f t="shared" si="10"/>
        <v>131.23359580052494</v>
      </c>
      <c r="O43" s="76">
        <f t="shared" si="11"/>
        <v>0.13123359580052493</v>
      </c>
      <c r="P43" s="75" t="s">
        <v>36</v>
      </c>
      <c r="Q43" s="109"/>
    </row>
    <row r="44" spans="1:17" ht="15.75" x14ac:dyDescent="0.25">
      <c r="A44" s="86"/>
      <c r="B44" s="83"/>
      <c r="C44" s="114"/>
      <c r="D44" s="115"/>
      <c r="E44" s="351">
        <f>E41*100/E38</f>
        <v>17.94058889950491</v>
      </c>
      <c r="F44" s="100"/>
      <c r="G44" s="117"/>
      <c r="H44" s="114"/>
      <c r="I44" s="115"/>
      <c r="J44" s="351">
        <f>J41*100/J38</f>
        <v>11.969773299748113</v>
      </c>
      <c r="K44" s="100"/>
      <c r="L44" s="117"/>
      <c r="M44" s="114"/>
      <c r="N44" s="115"/>
      <c r="O44" s="351">
        <f>O41*100/O38</f>
        <v>10.809124862803316</v>
      </c>
      <c r="P44" s="100"/>
      <c r="Q44" s="117"/>
    </row>
    <row r="45" spans="1:17" ht="15.75" x14ac:dyDescent="0.25">
      <c r="A45" s="85"/>
      <c r="B45" s="83" t="s">
        <v>42</v>
      </c>
      <c r="C45" s="114"/>
      <c r="D45" s="115"/>
      <c r="E45" s="352">
        <f>E42*100/E39</f>
        <v>14.632777686086817</v>
      </c>
      <c r="F45" s="100">
        <f>AVERAGE(E44:E46)</f>
        <v>14.569164039183455</v>
      </c>
      <c r="G45" s="117">
        <f>_xlfn.STDEV.S(E44:E46)/SQRT( COUNTA(E44:E46))</f>
        <v>1.9651141540626045</v>
      </c>
      <c r="H45" s="114"/>
      <c r="I45" s="115"/>
      <c r="J45" s="352">
        <f>J42*100/J39</f>
        <v>8.581101264562383</v>
      </c>
      <c r="K45" s="100">
        <f>AVERAGE(J44:J46)</f>
        <v>10.697851621200483</v>
      </c>
      <c r="L45" s="117">
        <f>_xlfn.STDEV.S(J44:J46)/SQRT( COUNTA(J44:J46))</f>
        <v>1.06553213028444</v>
      </c>
      <c r="M45" s="114"/>
      <c r="N45" s="115"/>
      <c r="O45" s="352">
        <f>O42*100/O39</f>
        <v>7.880843763403127</v>
      </c>
      <c r="P45" s="100">
        <f>AVERAGE(O44:O46)</f>
        <v>11.021903243211502</v>
      </c>
      <c r="Q45" s="117">
        <f>_xlfn.STDEV.S(O44:O46)/SQRT( COUNTA(O44:O46))</f>
        <v>1.8779313835301654</v>
      </c>
    </row>
    <row r="46" spans="1:17" ht="16.5" thickBot="1" x14ac:dyDescent="0.3">
      <c r="A46" s="87"/>
      <c r="B46" s="124"/>
      <c r="C46" s="118"/>
      <c r="D46" s="119"/>
      <c r="E46" s="353">
        <f>E43*100/E40</f>
        <v>11.134125531958636</v>
      </c>
      <c r="F46" s="143" t="s">
        <v>155</v>
      </c>
      <c r="G46" s="120"/>
      <c r="H46" s="118"/>
      <c r="I46" s="119"/>
      <c r="J46" s="353">
        <f>J43*100/J40</f>
        <v>11.542680299290948</v>
      </c>
      <c r="K46" s="143" t="s">
        <v>155</v>
      </c>
      <c r="L46" s="120"/>
      <c r="M46" s="118"/>
      <c r="N46" s="119"/>
      <c r="O46" s="353">
        <f>O43*100/O40</f>
        <v>14.37574110342806</v>
      </c>
      <c r="P46" s="143" t="s">
        <v>155</v>
      </c>
      <c r="Q46" s="120"/>
    </row>
    <row r="47" spans="1:17" ht="15.75" x14ac:dyDescent="0.25">
      <c r="A47" s="88"/>
      <c r="B47" s="97"/>
      <c r="C47" s="372">
        <v>2.5988200589970503E-2</v>
      </c>
      <c r="D47" s="103">
        <f t="shared" ref="D47:D52" si="12">C47*10/0.0043</f>
        <v>60.437675790629072</v>
      </c>
      <c r="E47" s="103">
        <f>D47/1000</f>
        <v>6.0437675790629072E-2</v>
      </c>
      <c r="F47" s="104"/>
      <c r="G47" s="105"/>
      <c r="H47" s="102">
        <v>0.37168141592920356</v>
      </c>
      <c r="I47" s="103">
        <f t="shared" ref="I47:I52" si="13">H47*10/0.003</f>
        <v>1238.9380530973453</v>
      </c>
      <c r="J47" s="103">
        <f>I47/1000</f>
        <v>1.2389380530973453</v>
      </c>
      <c r="K47" s="104"/>
      <c r="L47" s="105"/>
      <c r="M47" s="372">
        <v>0.28348082595870205</v>
      </c>
      <c r="N47" s="103">
        <f t="shared" ref="N47:N52" si="14">M47*10/0.0026</f>
        <v>1090.3108690719309</v>
      </c>
      <c r="O47" s="103">
        <f>N47/1000</f>
        <v>1.090310869071931</v>
      </c>
      <c r="P47" s="104"/>
      <c r="Q47" s="105"/>
    </row>
    <row r="48" spans="1:17" ht="15.75" x14ac:dyDescent="0.25">
      <c r="A48" s="85"/>
      <c r="B48" s="82" t="s">
        <v>32</v>
      </c>
      <c r="C48" s="373">
        <v>2.1999999999999999E-2</v>
      </c>
      <c r="D48" s="76">
        <f t="shared" si="12"/>
        <v>51.16279069767441</v>
      </c>
      <c r="E48" s="76">
        <f t="shared" ref="E48:E52" si="15">D48/1000</f>
        <v>5.1162790697674411E-2</v>
      </c>
      <c r="F48" s="100">
        <f>AVERAGE(E47:E49)</f>
        <v>5.3947266802229582E-2</v>
      </c>
      <c r="G48" s="117">
        <f>_xlfn.STDEV.S(E47:E49)/SQRT( COUNTA(E47:E49))</f>
        <v>3.2560880043669572E-3</v>
      </c>
      <c r="H48" s="106">
        <v>0.43142857142857144</v>
      </c>
      <c r="I48" s="76">
        <f t="shared" si="13"/>
        <v>1438.0952380952381</v>
      </c>
      <c r="J48" s="76">
        <f t="shared" ref="J48:J52" si="16">I48/1000</f>
        <v>1.4380952380952381</v>
      </c>
      <c r="K48" s="100">
        <f>AVERAGE(J47:J49)</f>
        <v>1.2172920194960604</v>
      </c>
      <c r="L48" s="117">
        <f>_xlfn.STDEV.S(J47:J49)/SQRT( COUNTA(J47:J49))</f>
        <v>0.13416671967306693</v>
      </c>
      <c r="M48" s="373">
        <v>0.28857142857142859</v>
      </c>
      <c r="N48" s="76">
        <f t="shared" si="14"/>
        <v>1109.8901098901101</v>
      </c>
      <c r="O48" s="76">
        <f t="shared" ref="O48:O52" si="17">N48/1000</f>
        <v>1.1098901098901102</v>
      </c>
      <c r="P48" s="100">
        <f>AVERAGE(O47:O49)</f>
        <v>1.0206523824406608</v>
      </c>
      <c r="Q48" s="117">
        <f>_xlfn.STDEV.S(O47:O49)/SQRT( COUNTA(O47:O49))</f>
        <v>7.9648899981196675E-2</v>
      </c>
    </row>
    <row r="49" spans="1:17" ht="15.75" x14ac:dyDescent="0.25">
      <c r="A49" s="86"/>
      <c r="B49" s="142"/>
      <c r="C49" s="373">
        <v>2.1603773584905662E-2</v>
      </c>
      <c r="D49" s="76">
        <f t="shared" si="12"/>
        <v>50.241333918385259</v>
      </c>
      <c r="E49" s="76">
        <f t="shared" si="15"/>
        <v>5.0241333918385256E-2</v>
      </c>
      <c r="F49" s="75" t="s">
        <v>36</v>
      </c>
      <c r="G49" s="109"/>
      <c r="H49" s="106">
        <v>0.29245283018867924</v>
      </c>
      <c r="I49" s="76">
        <f t="shared" si="13"/>
        <v>974.84276729559747</v>
      </c>
      <c r="J49" s="76">
        <f t="shared" si="16"/>
        <v>0.97484276729559749</v>
      </c>
      <c r="K49" s="75" t="s">
        <v>36</v>
      </c>
      <c r="L49" s="109"/>
      <c r="M49" s="373">
        <v>0.22405660377358491</v>
      </c>
      <c r="N49" s="76">
        <f t="shared" si="14"/>
        <v>861.75616835994197</v>
      </c>
      <c r="O49" s="76">
        <f t="shared" si="17"/>
        <v>0.86175616835994195</v>
      </c>
      <c r="P49" s="75" t="s">
        <v>36</v>
      </c>
      <c r="Q49" s="109"/>
    </row>
    <row r="50" spans="1:17" ht="15.75" x14ac:dyDescent="0.25">
      <c r="A50" s="85"/>
      <c r="B50" s="82"/>
      <c r="C50" s="373">
        <v>1.2369791666666666E-3</v>
      </c>
      <c r="D50" s="76">
        <f t="shared" si="12"/>
        <v>2.8766957364341086</v>
      </c>
      <c r="E50" s="76">
        <f t="shared" si="15"/>
        <v>2.8766957364341084E-3</v>
      </c>
      <c r="F50" s="100"/>
      <c r="G50" s="117"/>
      <c r="H50" s="106">
        <v>3.6458333333333336E-2</v>
      </c>
      <c r="I50" s="76">
        <f t="shared" si="13"/>
        <v>121.52777777777779</v>
      </c>
      <c r="J50" s="76">
        <f t="shared" si="16"/>
        <v>0.12152777777777779</v>
      </c>
      <c r="K50" s="100"/>
      <c r="L50" s="117"/>
      <c r="M50" s="373">
        <v>3.8802083333333334E-2</v>
      </c>
      <c r="N50" s="76">
        <f t="shared" si="14"/>
        <v>149.23878205128207</v>
      </c>
      <c r="O50" s="76">
        <f t="shared" si="17"/>
        <v>0.14923878205128208</v>
      </c>
      <c r="P50" s="100"/>
      <c r="Q50" s="117"/>
    </row>
    <row r="51" spans="1:17" ht="15.75" x14ac:dyDescent="0.25">
      <c r="A51" s="85" t="s">
        <v>96</v>
      </c>
      <c r="B51" s="82" t="s">
        <v>38</v>
      </c>
      <c r="C51" s="373">
        <v>2.1593749999999998E-3</v>
      </c>
      <c r="D51" s="76">
        <f t="shared" si="12"/>
        <v>5.0218023255813948</v>
      </c>
      <c r="E51" s="76">
        <f t="shared" si="15"/>
        <v>5.0218023255813949E-3</v>
      </c>
      <c r="F51" s="100">
        <f>AVERAGE(E50:E52)</f>
        <v>4.6399560898107402E-3</v>
      </c>
      <c r="G51" s="117">
        <f>_xlfn.STDEV.S(E50:E52)/SQRT( COUNTA(E50:E52))</f>
        <v>9.2764923200916894E-4</v>
      </c>
      <c r="H51" s="106">
        <v>6.1874999999999999E-2</v>
      </c>
      <c r="I51" s="76">
        <f t="shared" si="13"/>
        <v>206.25</v>
      </c>
      <c r="J51" s="76">
        <f t="shared" si="16"/>
        <v>0.20624999999999999</v>
      </c>
      <c r="K51" s="100">
        <f>AVERAGE(J50:J52)</f>
        <v>0.1504004004004004</v>
      </c>
      <c r="L51" s="117">
        <f>_xlfn.STDEV.S(J50:J52)/SQRT( COUNTA(J50:J52))</f>
        <v>2.793016111470514E-2</v>
      </c>
      <c r="M51" s="373">
        <v>4.65625E-2</v>
      </c>
      <c r="N51" s="76">
        <f t="shared" si="14"/>
        <v>179.08653846153848</v>
      </c>
      <c r="O51" s="76">
        <f t="shared" si="17"/>
        <v>0.17908653846153849</v>
      </c>
      <c r="P51" s="100">
        <f>AVERAGE(O50:O52)</f>
        <v>0.14998231404481407</v>
      </c>
      <c r="Q51" s="117">
        <f>_xlfn.STDEV.S(O50:O52)/SQRT( COUNTA(O50:O52))</f>
        <v>1.6592857868409232E-2</v>
      </c>
    </row>
    <row r="52" spans="1:17" ht="15.75" x14ac:dyDescent="0.25">
      <c r="A52" s="85"/>
      <c r="B52" s="142"/>
      <c r="C52" s="373">
        <v>2.589189189189189E-3</v>
      </c>
      <c r="D52" s="76">
        <f t="shared" si="12"/>
        <v>6.0213702074167186</v>
      </c>
      <c r="E52" s="76">
        <f t="shared" si="15"/>
        <v>6.0213702074167182E-3</v>
      </c>
      <c r="F52" s="75" t="s">
        <v>36</v>
      </c>
      <c r="G52" s="109"/>
      <c r="H52" s="106">
        <v>3.702702702702703E-2</v>
      </c>
      <c r="I52" s="76">
        <f t="shared" si="13"/>
        <v>123.42342342342344</v>
      </c>
      <c r="J52" s="76">
        <f t="shared" si="16"/>
        <v>0.12342342342342344</v>
      </c>
      <c r="K52" s="75" t="s">
        <v>36</v>
      </c>
      <c r="L52" s="109"/>
      <c r="M52" s="373">
        <v>3.1621621621621625E-2</v>
      </c>
      <c r="N52" s="76">
        <f t="shared" si="14"/>
        <v>121.62162162162164</v>
      </c>
      <c r="O52" s="76">
        <f t="shared" si="17"/>
        <v>0.12162162162162164</v>
      </c>
      <c r="P52" s="75" t="s">
        <v>36</v>
      </c>
      <c r="Q52" s="109"/>
    </row>
    <row r="53" spans="1:17" ht="15.75" x14ac:dyDescent="0.25">
      <c r="A53" s="86"/>
      <c r="B53" s="83"/>
      <c r="C53" s="114"/>
      <c r="D53" s="115"/>
      <c r="E53" s="351">
        <f>E50*100/E47</f>
        <v>4.7597722758229279</v>
      </c>
      <c r="F53" s="100"/>
      <c r="G53" s="117"/>
      <c r="H53" s="114"/>
      <c r="I53" s="115"/>
      <c r="J53" s="351">
        <f>J50*100/J47</f>
        <v>9.8090277777777768</v>
      </c>
      <c r="K53" s="100"/>
      <c r="L53" s="117"/>
      <c r="M53" s="114"/>
      <c r="N53" s="115"/>
      <c r="O53" s="351">
        <f>O50*100/O47</f>
        <v>13.687727627471387</v>
      </c>
      <c r="P53" s="100"/>
      <c r="Q53" s="117"/>
    </row>
    <row r="54" spans="1:17" x14ac:dyDescent="0.25">
      <c r="A54" s="82"/>
      <c r="B54" s="83" t="s">
        <v>42</v>
      </c>
      <c r="C54" s="114"/>
      <c r="D54" s="115"/>
      <c r="E54" s="352">
        <f>E51*100/E48</f>
        <v>9.8153409090909101</v>
      </c>
      <c r="F54" s="100">
        <f>AVERAGE(E53:E55)</f>
        <v>8.8533354583490667</v>
      </c>
      <c r="G54" s="117">
        <f>_xlfn.STDEV.S(E53:E55)/SQRT( COUNTA(E53:E55))</f>
        <v>2.1404582003272328</v>
      </c>
      <c r="H54" s="114"/>
      <c r="I54" s="115"/>
      <c r="J54" s="352">
        <f>J51*100/J48</f>
        <v>14.341887417218542</v>
      </c>
      <c r="K54" s="100">
        <f>AVERAGE(J53:J55)</f>
        <v>12.270589865928736</v>
      </c>
      <c r="L54" s="117">
        <f>_xlfn.STDEV.S(J53:J55)/SQRT( COUNTA(J53:J55))</f>
        <v>1.3229933149574526</v>
      </c>
      <c r="M54" s="114"/>
      <c r="N54" s="115"/>
      <c r="O54" s="352">
        <f>O51*100/O48</f>
        <v>16.135519801980198</v>
      </c>
      <c r="P54" s="100">
        <f>AVERAGE(O53:O55)</f>
        <v>14.645492149314586</v>
      </c>
      <c r="Q54" s="117">
        <f>_xlfn.STDEV.S(O53:O55)/SQRT( COUNTA(O53:O55))</f>
        <v>0.75507166607355847</v>
      </c>
    </row>
    <row r="55" spans="1:17" ht="15.75" thickBot="1" x14ac:dyDescent="0.3">
      <c r="A55" s="124"/>
      <c r="B55" s="124"/>
      <c r="C55" s="118"/>
      <c r="D55" s="119"/>
      <c r="E55" s="353">
        <f>E52*100/E49</f>
        <v>11.984893190133365</v>
      </c>
      <c r="F55" s="143" t="s">
        <v>155</v>
      </c>
      <c r="G55" s="120"/>
      <c r="H55" s="118"/>
      <c r="I55" s="119"/>
      <c r="J55" s="353">
        <f>J52*100/J49</f>
        <v>12.660854402789887</v>
      </c>
      <c r="K55" s="143" t="s">
        <v>155</v>
      </c>
      <c r="L55" s="120"/>
      <c r="M55" s="118"/>
      <c r="N55" s="119"/>
      <c r="O55" s="353">
        <f>O52*100/O49</f>
        <v>14.113229018492179</v>
      </c>
      <c r="P55" s="143" t="s">
        <v>155</v>
      </c>
      <c r="Q55" s="120"/>
    </row>
    <row r="56" spans="1:17" ht="15.75" x14ac:dyDescent="0.25">
      <c r="A56" s="88"/>
      <c r="B56" s="82"/>
      <c r="C56" s="372">
        <v>0.50152905198776754</v>
      </c>
      <c r="D56" s="103">
        <f t="shared" ref="D56:D61" si="18">C56*10/0.0043</f>
        <v>1166.346632529692</v>
      </c>
      <c r="E56" s="103">
        <f t="shared" ref="E56:E61" si="19">D56/1000</f>
        <v>1.1663466325296921</v>
      </c>
      <c r="F56" s="104"/>
      <c r="G56" s="105"/>
      <c r="H56" s="102">
        <v>7.8287461773700304</v>
      </c>
      <c r="I56" s="103">
        <f t="shared" ref="I56:I61" si="20">H56*10/0.003</f>
        <v>26095.820591233434</v>
      </c>
      <c r="J56" s="103">
        <f t="shared" ref="J56:J61" si="21">I56/1000</f>
        <v>26.095820591233434</v>
      </c>
      <c r="K56" s="104"/>
      <c r="L56" s="105"/>
      <c r="M56" s="367">
        <v>5.8715596330275233</v>
      </c>
      <c r="N56" s="72">
        <f t="shared" ref="N56:N61" si="22">M56*10/0.0026</f>
        <v>22582.921665490474</v>
      </c>
      <c r="O56" s="72">
        <f t="shared" ref="O56:O61" si="23">N56/1000</f>
        <v>22.582921665490474</v>
      </c>
      <c r="P56" s="100"/>
      <c r="Q56" s="117"/>
    </row>
    <row r="57" spans="1:17" ht="15.75" x14ac:dyDescent="0.25">
      <c r="A57" s="85"/>
      <c r="B57" s="82" t="s">
        <v>32</v>
      </c>
      <c r="C57" s="373">
        <v>0.40340909090909088</v>
      </c>
      <c r="D57" s="76">
        <f t="shared" si="18"/>
        <v>938.16067653276957</v>
      </c>
      <c r="E57" s="76">
        <f t="shared" si="19"/>
        <v>0.93816067653276958</v>
      </c>
      <c r="F57" s="100">
        <f>AVERAGE(E56:E58)</f>
        <v>1.0987892580595802</v>
      </c>
      <c r="G57" s="117">
        <f>_xlfn.STDEV.S(E56:E58)/SQRT( COUNTA(E56:E58))</f>
        <v>8.0651296364453409E-2</v>
      </c>
      <c r="H57" s="106">
        <v>7.2159090909090908</v>
      </c>
      <c r="I57" s="76">
        <f t="shared" si="20"/>
        <v>24053.0303030303</v>
      </c>
      <c r="J57" s="76">
        <f t="shared" si="21"/>
        <v>24.053030303030301</v>
      </c>
      <c r="K57" s="100">
        <f>AVERAGE(J56:J58)</f>
        <v>26.230172520310134</v>
      </c>
      <c r="L57" s="117">
        <f>_xlfn.STDEV.S(J56:J58)/SQRT( COUNTA(J56:J58))</f>
        <v>1.2974978396738148</v>
      </c>
      <c r="M57" s="368">
        <v>4.9431818181818183</v>
      </c>
      <c r="N57" s="76">
        <f t="shared" si="22"/>
        <v>19012.237762237764</v>
      </c>
      <c r="O57" s="76">
        <f t="shared" si="23"/>
        <v>19.012237762237763</v>
      </c>
      <c r="P57" s="100">
        <f>AVERAGE(O56:O58)</f>
        <v>21.597424937447872</v>
      </c>
      <c r="Q57" s="117">
        <f>_xlfn.STDEV.S(O56:O58)/SQRT( COUNTA(O56:O58))</f>
        <v>1.3046970311540083</v>
      </c>
    </row>
    <row r="58" spans="1:17" ht="15.75" x14ac:dyDescent="0.25">
      <c r="A58" s="86"/>
      <c r="B58" s="142"/>
      <c r="C58" s="373">
        <v>0.51249999999999996</v>
      </c>
      <c r="D58" s="76">
        <f t="shared" si="18"/>
        <v>1191.8604651162791</v>
      </c>
      <c r="E58" s="76">
        <f t="shared" si="19"/>
        <v>1.1918604651162792</v>
      </c>
      <c r="F58" s="75" t="s">
        <v>36</v>
      </c>
      <c r="G58" s="109"/>
      <c r="H58" s="106">
        <v>8.5625</v>
      </c>
      <c r="I58" s="76">
        <f t="shared" si="20"/>
        <v>28541.666666666668</v>
      </c>
      <c r="J58" s="76">
        <f t="shared" si="21"/>
        <v>28.541666666666668</v>
      </c>
      <c r="K58" s="75" t="s">
        <v>36</v>
      </c>
      <c r="L58" s="109"/>
      <c r="M58" s="368">
        <v>6.03125</v>
      </c>
      <c r="N58" s="76">
        <f t="shared" si="22"/>
        <v>23197.115384615387</v>
      </c>
      <c r="O58" s="76">
        <f t="shared" si="23"/>
        <v>23.197115384615387</v>
      </c>
      <c r="P58" s="75" t="s">
        <v>36</v>
      </c>
      <c r="Q58" s="109"/>
    </row>
    <row r="59" spans="1:17" ht="15.75" x14ac:dyDescent="0.25">
      <c r="A59" s="85"/>
      <c r="B59" s="82"/>
      <c r="C59" s="373">
        <v>3.5000000000000003E-2</v>
      </c>
      <c r="D59" s="76">
        <f t="shared" si="18"/>
        <v>81.395348837209312</v>
      </c>
      <c r="E59" s="76">
        <f t="shared" si="19"/>
        <v>8.1395348837209308E-2</v>
      </c>
      <c r="F59" s="100"/>
      <c r="G59" s="117"/>
      <c r="H59" s="106">
        <v>0.68888888888888888</v>
      </c>
      <c r="I59" s="76">
        <f t="shared" si="20"/>
        <v>2296.2962962962965</v>
      </c>
      <c r="J59" s="76">
        <f t="shared" si="21"/>
        <v>2.2962962962962967</v>
      </c>
      <c r="K59" s="100"/>
      <c r="L59" s="117"/>
      <c r="M59" s="368">
        <v>0.65833333333333333</v>
      </c>
      <c r="N59" s="76">
        <f t="shared" si="22"/>
        <v>2532.0512820512822</v>
      </c>
      <c r="O59" s="76">
        <f t="shared" si="23"/>
        <v>2.5320512820512824</v>
      </c>
      <c r="P59" s="100"/>
      <c r="Q59" s="117"/>
    </row>
    <row r="60" spans="1:17" ht="15.75" x14ac:dyDescent="0.25">
      <c r="A60" s="85" t="s">
        <v>97</v>
      </c>
      <c r="B60" s="82" t="s">
        <v>38</v>
      </c>
      <c r="C60" s="373">
        <v>3.4025974025974029E-2</v>
      </c>
      <c r="D60" s="76">
        <f t="shared" si="18"/>
        <v>79.130172153427964</v>
      </c>
      <c r="E60" s="76">
        <f t="shared" si="19"/>
        <v>7.9130172153427963E-2</v>
      </c>
      <c r="F60" s="100">
        <f>AVERAGE(E59:E61)</f>
        <v>8.5693768502128828E-2</v>
      </c>
      <c r="G60" s="117">
        <f>_xlfn.STDEV.S(E59:E61)/SQRT( COUNTA(E59:E61))</f>
        <v>5.4702315692084979E-3</v>
      </c>
      <c r="H60" s="106">
        <v>0.72727272727272729</v>
      </c>
      <c r="I60" s="76">
        <f t="shared" si="20"/>
        <v>2424.2424242424245</v>
      </c>
      <c r="J60" s="76">
        <f t="shared" si="21"/>
        <v>2.4242424242424243</v>
      </c>
      <c r="K60" s="100">
        <f>AVERAGE(J59:J61)</f>
        <v>2.3330065777323163</v>
      </c>
      <c r="L60" s="117">
        <f>_xlfn.STDEV.S(J59:J61)/SQRT( COUNTA(J59:J61))</f>
        <v>4.5906901620156544E-2</v>
      </c>
      <c r="M60" s="368">
        <v>0.61818181818181817</v>
      </c>
      <c r="N60" s="76">
        <f t="shared" si="22"/>
        <v>2377.6223776223778</v>
      </c>
      <c r="O60" s="76">
        <f t="shared" si="23"/>
        <v>2.3776223776223779</v>
      </c>
      <c r="P60" s="100">
        <f>AVERAGE(O59:O61)</f>
        <v>2.4025429563404246</v>
      </c>
      <c r="Q60" s="117">
        <f>_xlfn.STDEV.S(O59:O61)/SQRT( COUNTA(O59:O61))</f>
        <v>6.8716856851265745E-2</v>
      </c>
    </row>
    <row r="61" spans="1:17" ht="15.75" x14ac:dyDescent="0.25">
      <c r="A61" s="85"/>
      <c r="B61" s="142"/>
      <c r="C61" s="373">
        <v>4.1518987341772152E-2</v>
      </c>
      <c r="D61" s="76">
        <f t="shared" si="18"/>
        <v>96.555784515749195</v>
      </c>
      <c r="E61" s="76">
        <f t="shared" si="19"/>
        <v>9.6555784515749199E-2</v>
      </c>
      <c r="F61" s="75" t="s">
        <v>36</v>
      </c>
      <c r="G61" s="109"/>
      <c r="H61" s="106">
        <v>0.68354430379746833</v>
      </c>
      <c r="I61" s="76">
        <f t="shared" si="20"/>
        <v>2278.4810126582279</v>
      </c>
      <c r="J61" s="76">
        <f t="shared" si="21"/>
        <v>2.278481012658228</v>
      </c>
      <c r="K61" s="75" t="s">
        <v>36</v>
      </c>
      <c r="L61" s="109"/>
      <c r="M61" s="368">
        <v>0.59746835443037971</v>
      </c>
      <c r="N61" s="76">
        <f t="shared" si="22"/>
        <v>2297.9552093476145</v>
      </c>
      <c r="O61" s="76">
        <f t="shared" si="23"/>
        <v>2.2979552093476143</v>
      </c>
      <c r="P61" s="75" t="s">
        <v>36</v>
      </c>
      <c r="Q61" s="109"/>
    </row>
    <row r="62" spans="1:17" ht="15.75" x14ac:dyDescent="0.25">
      <c r="A62" s="86"/>
      <c r="B62" s="83"/>
      <c r="C62" s="114"/>
      <c r="D62" s="115"/>
      <c r="E62" s="351">
        <f>E59*100/E56</f>
        <v>6.9786585365853657</v>
      </c>
      <c r="F62" s="100"/>
      <c r="G62" s="117"/>
      <c r="H62" s="114"/>
      <c r="I62" s="115"/>
      <c r="J62" s="351">
        <f>J59*100/J56</f>
        <v>8.7994791666666696</v>
      </c>
      <c r="K62" s="100"/>
      <c r="L62" s="117"/>
      <c r="M62" s="122"/>
      <c r="N62" s="115"/>
      <c r="O62" s="351">
        <f>O59*100/O56</f>
        <v>11.212239583333334</v>
      </c>
      <c r="P62" s="100"/>
      <c r="Q62" s="117"/>
    </row>
    <row r="63" spans="1:17" x14ac:dyDescent="0.25">
      <c r="A63" s="82"/>
      <c r="B63" s="83" t="s">
        <v>42</v>
      </c>
      <c r="C63" s="114"/>
      <c r="D63" s="115"/>
      <c r="E63" s="352">
        <f>E60*100/E57</f>
        <v>8.4346076458752499</v>
      </c>
      <c r="F63" s="100">
        <f>AVERAGE(E62:E64)</f>
        <v>7.8381773350818094</v>
      </c>
      <c r="G63" s="117">
        <f>_xlfn.STDEV.S(E62:E64)/SQRT( COUNTA(E62:E64))</f>
        <v>0.4404008085376665</v>
      </c>
      <c r="H63" s="114"/>
      <c r="I63" s="115"/>
      <c r="J63" s="352">
        <f>J60*100/J57</f>
        <v>10.078740157480317</v>
      </c>
      <c r="K63" s="100">
        <f>AVERAGE(J62:J64)</f>
        <v>8.9537394975281916</v>
      </c>
      <c r="L63" s="117">
        <f>_xlfn.STDEV.S(J62:J64)/SQRT( COUNTA(J62:J64))</f>
        <v>0.60988516966900663</v>
      </c>
      <c r="M63" s="122"/>
      <c r="N63" s="115"/>
      <c r="O63" s="352">
        <f>O60*100/O57</f>
        <v>12.505747126436782</v>
      </c>
      <c r="P63" s="100">
        <f>AVERAGE(O62:O64)</f>
        <v>11.208065922561049</v>
      </c>
      <c r="Q63" s="117">
        <f>_xlfn.STDEV.S(O62:O64)/SQRT( COUNTA(O62:O64))</f>
        <v>0.75042432606984899</v>
      </c>
    </row>
    <row r="64" spans="1:17" ht="15.75" thickBot="1" x14ac:dyDescent="0.3">
      <c r="A64" s="124"/>
      <c r="B64" s="124"/>
      <c r="C64" s="118"/>
      <c r="D64" s="119"/>
      <c r="E64" s="353">
        <f>E61*100/E58</f>
        <v>8.1012658227848107</v>
      </c>
      <c r="F64" s="143" t="s">
        <v>155</v>
      </c>
      <c r="G64" s="120"/>
      <c r="H64" s="118"/>
      <c r="I64" s="119"/>
      <c r="J64" s="353">
        <f>J61*100/J58</f>
        <v>7.9829991684375869</v>
      </c>
      <c r="K64" s="143" t="s">
        <v>155</v>
      </c>
      <c r="L64" s="120"/>
      <c r="M64" s="123"/>
      <c r="N64" s="119"/>
      <c r="O64" s="353">
        <f>O61*100/O58</f>
        <v>9.9062110579130316</v>
      </c>
      <c r="P64" s="143" t="s">
        <v>155</v>
      </c>
      <c r="Q64" s="120"/>
    </row>
    <row r="66" spans="1:3" x14ac:dyDescent="0.25">
      <c r="A66" s="5" t="s">
        <v>158</v>
      </c>
      <c r="C66" s="129"/>
    </row>
    <row r="67" spans="1:3" x14ac:dyDescent="0.25">
      <c r="A67" s="130" t="s">
        <v>157</v>
      </c>
      <c r="C67" s="131"/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B</vt:lpstr>
      <vt:lpstr>Figure 1D</vt:lpstr>
      <vt:lpstr>Figure 2C</vt:lpstr>
      <vt:lpstr>Figure 2D</vt:lpstr>
      <vt:lpstr>Figure 2E</vt:lpstr>
      <vt:lpstr>Figure 2F</vt:lpstr>
      <vt:lpstr>Figure 2G</vt:lpstr>
      <vt:lpstr>Figure 3A</vt:lpstr>
      <vt:lpstr>Figures 3B,3C</vt:lpstr>
      <vt:lpstr>Figure 3D</vt:lpstr>
      <vt:lpstr>Figure 4A</vt:lpstr>
      <vt:lpstr>Figure 4B</vt:lpstr>
      <vt:lpstr>Figure 4C</vt:lpstr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</dc:creator>
  <cp:lastModifiedBy>Marcela</cp:lastModifiedBy>
  <dcterms:created xsi:type="dcterms:W3CDTF">2020-08-17T17:38:12Z</dcterms:created>
  <dcterms:modified xsi:type="dcterms:W3CDTF">2020-09-06T13:03:24Z</dcterms:modified>
</cp:coreProperties>
</file>